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original data" sheetId="2" r:id="rId1"/>
    <sheet name="root patch" sheetId="5" r:id="rId2"/>
    <sheet name="whole" sheetId="3" r:id="rId3"/>
    <sheet name="root whole" sheetId="9" r:id="rId4"/>
  </sheets>
  <definedNames>
    <definedName name="_xlnm._FilterDatabase" localSheetId="0" hidden="1">'original data'!$D:$D</definedName>
    <definedName name="_xlnm._FilterDatabase" localSheetId="3" hidden="1">'root whole'!$D$1:$D$56</definedName>
    <definedName name="_xlnm._FilterDatabase" localSheetId="1" hidden="1">'root patch'!$D$1:$D$104</definedName>
    <definedName name="_xlnm._FilterDatabase" localSheetId="2" hidden="1">whole!$D$1:$D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8" uniqueCount="37">
  <si>
    <t>repetition</t>
  </si>
  <si>
    <t>community
composition</t>
  </si>
  <si>
    <t>diversity
treatment1</t>
  </si>
  <si>
    <t>soil types
treatment2</t>
  </si>
  <si>
    <t>depth patch
treatment3</t>
  </si>
  <si>
    <t>Cynodon 
dactylon</t>
  </si>
  <si>
    <t>Bromus inermis</t>
  </si>
  <si>
    <t>Poa 
annua</t>
  </si>
  <si>
    <t>Lolium 
perenne</t>
  </si>
  <si>
    <t>Trifolium repens</t>
  </si>
  <si>
    <t>Medicago sativa</t>
  </si>
  <si>
    <t>Astragalus laxmannii</t>
  </si>
  <si>
    <t>Astragalus sinicus</t>
  </si>
  <si>
    <t>Cichorium intybus</t>
  </si>
  <si>
    <t>Sonchus oleraceus</t>
  </si>
  <si>
    <t>Plantago asiatica</t>
  </si>
  <si>
    <t>Oxalis corniculata</t>
  </si>
  <si>
    <t>abovegroundmass 
of grass</t>
  </si>
  <si>
    <t>abovegroundmass 
of legume</t>
  </si>
  <si>
    <t>abovegroundmass 
of forb</t>
  </si>
  <si>
    <t>total
biomass</t>
  </si>
  <si>
    <t>lntrans 
of grass</t>
  </si>
  <si>
    <t>lntrans
of legume</t>
  </si>
  <si>
    <t>lntrans 
of forb</t>
  </si>
  <si>
    <t>lntrans 
of biomass</t>
  </si>
  <si>
    <t>high</t>
  </si>
  <si>
    <t>homo</t>
  </si>
  <si>
    <t>medium</t>
  </si>
  <si>
    <t>hete16</t>
  </si>
  <si>
    <t>deep</t>
  </si>
  <si>
    <t>shallow</t>
  </si>
  <si>
    <t>hete64</t>
  </si>
  <si>
    <t>low</t>
  </si>
  <si>
    <t>rootmass</t>
  </si>
  <si>
    <t>abovegroundmass
of grass</t>
  </si>
  <si>
    <t>total 
biomass</t>
  </si>
  <si>
    <t>lntrans 
of legu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i/>
      <sz val="12"/>
      <color rgb="FF333333"/>
      <name val="Times New Roman"/>
      <charset val="134"/>
    </font>
    <font>
      <i/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22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/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4"/>
  <sheetViews>
    <sheetView tabSelected="1" workbookViewId="0">
      <selection activeCell="A1" sqref="A1"/>
    </sheetView>
  </sheetViews>
  <sheetFormatPr defaultColWidth="9" defaultRowHeight="14"/>
  <cols>
    <col min="1" max="1" width="10" customWidth="1"/>
    <col min="2" max="2" width="11.4545454545455" customWidth="1"/>
    <col min="3" max="5" width="11.1818181818182" customWidth="1"/>
    <col min="6" max="6" width="10.6090909090909" customWidth="1"/>
    <col min="7" max="7" width="11.7818181818182" customWidth="1"/>
    <col min="8" max="8" width="9.09090909090909" customWidth="1"/>
    <col min="9" max="9" width="8" customWidth="1"/>
    <col min="10" max="10" width="10.5" customWidth="1"/>
    <col min="11" max="17" width="11.7818181818182" customWidth="1"/>
    <col min="18" max="18" width="24.2727272727273" customWidth="1"/>
    <col min="19" max="19" width="26.0909090909091" customWidth="1"/>
    <col min="20" max="20" width="23.3636363636364" customWidth="1"/>
    <col min="22" max="25" width="12.8181818181818"/>
  </cols>
  <sheetData>
    <row r="1" s="14" customFormat="1" ht="31" spans="1: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8" t="s">
        <v>5</v>
      </c>
      <c r="G1" s="9" t="s">
        <v>6</v>
      </c>
      <c r="H1" s="10" t="s">
        <v>7</v>
      </c>
      <c r="I1" s="11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7" t="s">
        <v>24</v>
      </c>
    </row>
    <row r="2" s="14" customFormat="1" spans="1:25">
      <c r="A2" s="2">
        <v>1</v>
      </c>
      <c r="B2" s="2">
        <v>1</v>
      </c>
      <c r="C2" s="2" t="s">
        <v>25</v>
      </c>
      <c r="D2" s="2" t="s">
        <v>26</v>
      </c>
      <c r="E2" s="2" t="s">
        <v>27</v>
      </c>
      <c r="F2" s="2">
        <v>0.4615</v>
      </c>
      <c r="G2" s="2">
        <v>0.334</v>
      </c>
      <c r="H2" s="2">
        <v>0</v>
      </c>
      <c r="I2" s="2">
        <v>0.13</v>
      </c>
      <c r="J2" s="2">
        <v>0</v>
      </c>
      <c r="K2" s="2">
        <v>2.8695</v>
      </c>
      <c r="L2" s="2">
        <v>0</v>
      </c>
      <c r="M2" s="2">
        <v>0</v>
      </c>
      <c r="N2" s="2">
        <v>5.1215</v>
      </c>
      <c r="O2" s="2">
        <v>5.458</v>
      </c>
      <c r="P2" s="2">
        <v>3.515</v>
      </c>
      <c r="Q2" s="2">
        <v>0</v>
      </c>
      <c r="R2" s="6">
        <f>F2+G2+H2+I2</f>
        <v>0.9255</v>
      </c>
      <c r="S2" s="6">
        <f>J2+K2+L2+M2</f>
        <v>2.8695</v>
      </c>
      <c r="T2" s="6">
        <f>N2+O2+P2+Q2</f>
        <v>14.0945</v>
      </c>
      <c r="U2" s="6">
        <f>R2+S2+T2</f>
        <v>17.8895</v>
      </c>
      <c r="V2" s="6">
        <f>LN(R2+1)</f>
        <v>0.655185674272827</v>
      </c>
      <c r="W2" s="6">
        <f>LN(S2+1)</f>
        <v>1.35312529972838</v>
      </c>
      <c r="X2" s="6">
        <f>LN(T2+1)</f>
        <v>2.71433043905936</v>
      </c>
      <c r="Y2" s="16">
        <f>LN(U2+1)</f>
        <v>2.93860621213187</v>
      </c>
    </row>
    <row r="3" s="14" customFormat="1" spans="1:25">
      <c r="A3" s="2">
        <v>1</v>
      </c>
      <c r="B3" s="2">
        <v>1</v>
      </c>
      <c r="C3" s="2" t="s">
        <v>25</v>
      </c>
      <c r="D3" s="2" t="s">
        <v>26</v>
      </c>
      <c r="E3" s="2" t="s">
        <v>27</v>
      </c>
      <c r="F3" s="2">
        <v>0.4615</v>
      </c>
      <c r="G3" s="2">
        <v>0.334</v>
      </c>
      <c r="H3" s="2">
        <v>0</v>
      </c>
      <c r="I3" s="2">
        <v>0.13</v>
      </c>
      <c r="J3" s="2">
        <v>0</v>
      </c>
      <c r="K3" s="2">
        <v>2.8695</v>
      </c>
      <c r="L3" s="2">
        <v>0</v>
      </c>
      <c r="M3" s="2">
        <v>0</v>
      </c>
      <c r="N3" s="2">
        <v>5.1215</v>
      </c>
      <c r="O3" s="2">
        <v>5.458</v>
      </c>
      <c r="P3" s="2">
        <v>3.515</v>
      </c>
      <c r="Q3" s="2">
        <v>0</v>
      </c>
      <c r="R3" s="6">
        <f t="shared" ref="R3:R65" si="0">F3+G3+H3+I3</f>
        <v>0.9255</v>
      </c>
      <c r="S3" s="6">
        <f t="shared" ref="S3:S65" si="1">J3+K3+L3+M3</f>
        <v>2.8695</v>
      </c>
      <c r="T3" s="6">
        <f t="shared" ref="T3:T65" si="2">N3+O3+P3+Q3</f>
        <v>14.0945</v>
      </c>
      <c r="U3" s="6">
        <f t="shared" ref="U3:U65" si="3">R3+S3+T3</f>
        <v>17.8895</v>
      </c>
      <c r="V3" s="6">
        <f t="shared" ref="V3:V66" si="4">LN(R3+1)</f>
        <v>0.655185674272827</v>
      </c>
      <c r="W3" s="6">
        <f t="shared" ref="W3:W66" si="5">LN(S3+1)</f>
        <v>1.35312529972838</v>
      </c>
      <c r="X3" s="6">
        <f t="shared" ref="X3:X66" si="6">LN(T3+1)</f>
        <v>2.71433043905936</v>
      </c>
      <c r="Y3" s="16">
        <f t="shared" ref="Y3:Y66" si="7">LN(U3+1)</f>
        <v>2.93860621213187</v>
      </c>
    </row>
    <row r="4" s="14" customFormat="1" spans="1:25">
      <c r="A4" s="2">
        <v>1</v>
      </c>
      <c r="B4" s="2">
        <v>1</v>
      </c>
      <c r="C4" s="2" t="s">
        <v>25</v>
      </c>
      <c r="D4" s="2" t="s">
        <v>28</v>
      </c>
      <c r="E4" s="2" t="s">
        <v>29</v>
      </c>
      <c r="F4" s="6">
        <v>1.746</v>
      </c>
      <c r="G4" s="2">
        <v>0.284</v>
      </c>
      <c r="H4" s="2">
        <v>0</v>
      </c>
      <c r="I4" s="2">
        <v>0</v>
      </c>
      <c r="J4" s="2">
        <v>0.31</v>
      </c>
      <c r="K4" s="2">
        <v>0.424</v>
      </c>
      <c r="L4" s="2">
        <v>0</v>
      </c>
      <c r="M4" s="2">
        <v>0</v>
      </c>
      <c r="N4" s="2">
        <v>45.319</v>
      </c>
      <c r="O4" s="2">
        <v>0</v>
      </c>
      <c r="P4" s="2">
        <v>0</v>
      </c>
      <c r="Q4" s="2">
        <v>0</v>
      </c>
      <c r="R4" s="6">
        <f t="shared" si="0"/>
        <v>2.03</v>
      </c>
      <c r="S4" s="6">
        <f t="shared" si="1"/>
        <v>0.734</v>
      </c>
      <c r="T4" s="6">
        <f t="shared" si="2"/>
        <v>45.319</v>
      </c>
      <c r="U4" s="6">
        <f t="shared" si="3"/>
        <v>48.083</v>
      </c>
      <c r="V4" s="6">
        <f t="shared" si="4"/>
        <v>1.10856261952128</v>
      </c>
      <c r="W4" s="6">
        <f t="shared" si="5"/>
        <v>0.55043087835835</v>
      </c>
      <c r="X4" s="6">
        <f t="shared" si="6"/>
        <v>3.83555224408524</v>
      </c>
      <c r="Y4" s="16">
        <f t="shared" si="7"/>
        <v>3.89351274266905</v>
      </c>
    </row>
    <row r="5" s="14" customFormat="1" spans="1:25">
      <c r="A5" s="2">
        <v>1</v>
      </c>
      <c r="B5" s="2">
        <v>1</v>
      </c>
      <c r="C5" s="2" t="s">
        <v>25</v>
      </c>
      <c r="D5" s="2" t="s">
        <v>28</v>
      </c>
      <c r="E5" s="2" t="s">
        <v>30</v>
      </c>
      <c r="F5" s="2">
        <v>0</v>
      </c>
      <c r="G5" s="2">
        <v>0</v>
      </c>
      <c r="H5" s="2">
        <v>0</v>
      </c>
      <c r="I5" s="2">
        <v>0.532</v>
      </c>
      <c r="J5" s="2">
        <v>0.083</v>
      </c>
      <c r="K5" s="2">
        <v>0.439</v>
      </c>
      <c r="L5" s="2">
        <v>0</v>
      </c>
      <c r="M5" s="2">
        <v>0</v>
      </c>
      <c r="N5" s="2">
        <v>15.133</v>
      </c>
      <c r="O5" s="2">
        <v>0</v>
      </c>
      <c r="P5" s="2">
        <v>0</v>
      </c>
      <c r="Q5" s="2">
        <v>0</v>
      </c>
      <c r="R5" s="6">
        <f t="shared" si="0"/>
        <v>0.532</v>
      </c>
      <c r="S5" s="6">
        <f t="shared" si="1"/>
        <v>0.522</v>
      </c>
      <c r="T5" s="6">
        <f t="shared" si="2"/>
        <v>15.133</v>
      </c>
      <c r="U5" s="6">
        <f t="shared" si="3"/>
        <v>16.187</v>
      </c>
      <c r="V5" s="6">
        <f t="shared" si="4"/>
        <v>0.4265740713184</v>
      </c>
      <c r="W5" s="6">
        <f t="shared" si="5"/>
        <v>0.420025259439494</v>
      </c>
      <c r="X5" s="6">
        <f t="shared" si="6"/>
        <v>2.78086686368401</v>
      </c>
      <c r="Y5" s="16">
        <f t="shared" si="7"/>
        <v>2.84415328409455</v>
      </c>
    </row>
    <row r="6" s="14" customFormat="1" spans="1:25">
      <c r="A6" s="2">
        <v>1</v>
      </c>
      <c r="B6" s="2">
        <v>1</v>
      </c>
      <c r="C6" s="2" t="s">
        <v>25</v>
      </c>
      <c r="D6" s="2" t="s">
        <v>31</v>
      </c>
      <c r="E6" s="2" t="s">
        <v>29</v>
      </c>
      <c r="F6" s="2">
        <v>0.455</v>
      </c>
      <c r="G6" s="2">
        <v>0</v>
      </c>
      <c r="H6" s="2">
        <v>0</v>
      </c>
      <c r="I6" s="2">
        <v>0.073</v>
      </c>
      <c r="J6" s="2"/>
      <c r="K6" s="2">
        <v>0.283</v>
      </c>
      <c r="L6" s="2">
        <v>0</v>
      </c>
      <c r="M6" s="2">
        <v>0</v>
      </c>
      <c r="N6" s="2">
        <f>3.978+4.212</f>
        <v>8.19</v>
      </c>
      <c r="O6" s="2">
        <v>0</v>
      </c>
      <c r="P6" s="2">
        <v>4.519</v>
      </c>
      <c r="Q6" s="2">
        <v>0</v>
      </c>
      <c r="R6" s="6">
        <f t="shared" si="0"/>
        <v>0.528</v>
      </c>
      <c r="S6" s="6">
        <f t="shared" si="1"/>
        <v>0.283</v>
      </c>
      <c r="T6" s="6">
        <f t="shared" si="2"/>
        <v>12.709</v>
      </c>
      <c r="U6" s="6">
        <f t="shared" si="3"/>
        <v>13.52</v>
      </c>
      <c r="V6" s="6">
        <f t="shared" si="4"/>
        <v>0.423959690744329</v>
      </c>
      <c r="W6" s="6">
        <f t="shared" si="5"/>
        <v>0.249201085633499</v>
      </c>
      <c r="X6" s="6">
        <f t="shared" si="6"/>
        <v>2.61805255145376</v>
      </c>
      <c r="Y6" s="16">
        <f t="shared" si="7"/>
        <v>2.67552700939665</v>
      </c>
    </row>
    <row r="7" s="14" customFormat="1" spans="1:25">
      <c r="A7" s="2">
        <v>1</v>
      </c>
      <c r="B7" s="2">
        <v>1</v>
      </c>
      <c r="C7" s="2" t="s">
        <v>25</v>
      </c>
      <c r="D7" s="2" t="s">
        <v>31</v>
      </c>
      <c r="E7" s="2" t="s">
        <v>30</v>
      </c>
      <c r="F7" s="2">
        <v>1.016</v>
      </c>
      <c r="G7" s="2">
        <v>0.29</v>
      </c>
      <c r="H7" s="2">
        <v>0</v>
      </c>
      <c r="I7" s="2">
        <v>0.065</v>
      </c>
      <c r="J7" s="2">
        <v>0.117</v>
      </c>
      <c r="K7" s="2">
        <v>0.18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6">
        <f t="shared" si="0"/>
        <v>1.371</v>
      </c>
      <c r="S7" s="6">
        <f t="shared" si="1"/>
        <v>0.298</v>
      </c>
      <c r="T7" s="6">
        <f t="shared" si="2"/>
        <v>0</v>
      </c>
      <c r="U7" s="6">
        <f t="shared" si="3"/>
        <v>1.669</v>
      </c>
      <c r="V7" s="6">
        <f t="shared" si="4"/>
        <v>0.863311807083268</v>
      </c>
      <c r="W7" s="6">
        <f t="shared" si="5"/>
        <v>0.260824618281898</v>
      </c>
      <c r="X7" s="6">
        <f t="shared" si="6"/>
        <v>0</v>
      </c>
      <c r="Y7" s="16">
        <f t="shared" si="7"/>
        <v>0.981703870422387</v>
      </c>
    </row>
    <row r="8" s="14" customFormat="1" spans="1:25">
      <c r="A8" s="2">
        <v>1</v>
      </c>
      <c r="B8" s="2">
        <v>1</v>
      </c>
      <c r="C8" s="2" t="s">
        <v>32</v>
      </c>
      <c r="D8" s="2" t="s">
        <v>26</v>
      </c>
      <c r="E8" s="2" t="s">
        <v>27</v>
      </c>
      <c r="F8" s="2">
        <v>0</v>
      </c>
      <c r="G8" s="2">
        <v>0</v>
      </c>
      <c r="H8" s="2">
        <v>0</v>
      </c>
      <c r="I8" s="2">
        <v>0.2815</v>
      </c>
      <c r="J8" s="2">
        <v>0.005</v>
      </c>
      <c r="K8" s="2">
        <v>0</v>
      </c>
      <c r="L8" s="2">
        <v>0</v>
      </c>
      <c r="M8" s="2">
        <v>0</v>
      </c>
      <c r="N8" s="2">
        <v>4.091</v>
      </c>
      <c r="O8" s="2">
        <v>0</v>
      </c>
      <c r="P8" s="2">
        <v>3.2465</v>
      </c>
      <c r="Q8" s="2">
        <v>0</v>
      </c>
      <c r="R8" s="6">
        <f t="shared" si="0"/>
        <v>0.2815</v>
      </c>
      <c r="S8" s="6">
        <f t="shared" si="1"/>
        <v>0.005</v>
      </c>
      <c r="T8" s="6">
        <f t="shared" si="2"/>
        <v>7.3375</v>
      </c>
      <c r="U8" s="6">
        <f t="shared" si="3"/>
        <v>7.624</v>
      </c>
      <c r="V8" s="6">
        <f t="shared" si="4"/>
        <v>0.248031266821989</v>
      </c>
      <c r="W8" s="6">
        <f t="shared" si="5"/>
        <v>0.00498754151103897</v>
      </c>
      <c r="X8" s="6">
        <f t="shared" si="6"/>
        <v>2.12076341124174</v>
      </c>
      <c r="Y8" s="16">
        <f t="shared" si="7"/>
        <v>2.15454901416664</v>
      </c>
    </row>
    <row r="9" s="14" customFormat="1" spans="1:25">
      <c r="A9" s="2">
        <v>1</v>
      </c>
      <c r="B9" s="2">
        <v>1</v>
      </c>
      <c r="C9" s="2" t="s">
        <v>32</v>
      </c>
      <c r="D9" s="2" t="s">
        <v>26</v>
      </c>
      <c r="E9" s="2" t="s">
        <v>27</v>
      </c>
      <c r="F9" s="2">
        <v>0</v>
      </c>
      <c r="G9" s="2">
        <v>0</v>
      </c>
      <c r="H9" s="2">
        <v>0</v>
      </c>
      <c r="I9" s="2">
        <v>0.2815</v>
      </c>
      <c r="J9" s="2">
        <v>0.005</v>
      </c>
      <c r="K9" s="2">
        <v>0</v>
      </c>
      <c r="L9" s="2">
        <v>0</v>
      </c>
      <c r="M9" s="2">
        <v>0</v>
      </c>
      <c r="N9" s="2">
        <v>4.091</v>
      </c>
      <c r="O9" s="2">
        <v>0</v>
      </c>
      <c r="P9" s="2">
        <v>3.2465</v>
      </c>
      <c r="Q9" s="2">
        <v>0</v>
      </c>
      <c r="R9" s="6">
        <f t="shared" si="0"/>
        <v>0.2815</v>
      </c>
      <c r="S9" s="6">
        <f t="shared" si="1"/>
        <v>0.005</v>
      </c>
      <c r="T9" s="6">
        <f t="shared" si="2"/>
        <v>7.3375</v>
      </c>
      <c r="U9" s="6">
        <f t="shared" si="3"/>
        <v>7.624</v>
      </c>
      <c r="V9" s="6">
        <f t="shared" si="4"/>
        <v>0.248031266821989</v>
      </c>
      <c r="W9" s="6">
        <f t="shared" si="5"/>
        <v>0.00498754151103897</v>
      </c>
      <c r="X9" s="6">
        <f t="shared" si="6"/>
        <v>2.12076341124174</v>
      </c>
      <c r="Y9" s="16">
        <f t="shared" si="7"/>
        <v>2.15454901416664</v>
      </c>
    </row>
    <row r="10" s="14" customFormat="1" spans="1:25">
      <c r="A10" s="2">
        <v>1</v>
      </c>
      <c r="B10" s="2">
        <v>1</v>
      </c>
      <c r="C10" s="2" t="s">
        <v>32</v>
      </c>
      <c r="D10" s="2" t="s">
        <v>28</v>
      </c>
      <c r="E10" s="2" t="s">
        <v>29</v>
      </c>
      <c r="F10" s="2">
        <v>0.217</v>
      </c>
      <c r="G10" s="2">
        <v>0</v>
      </c>
      <c r="H10" s="2">
        <v>0</v>
      </c>
      <c r="I10" s="2">
        <v>0.228</v>
      </c>
      <c r="J10" s="2">
        <v>0</v>
      </c>
      <c r="K10" s="2">
        <v>0</v>
      </c>
      <c r="L10" s="2">
        <v>0</v>
      </c>
      <c r="M10" s="2">
        <v>0</v>
      </c>
      <c r="N10" s="2">
        <v>12.636</v>
      </c>
      <c r="O10" s="2">
        <v>0</v>
      </c>
      <c r="P10" s="2">
        <v>0</v>
      </c>
      <c r="Q10" s="2">
        <v>0</v>
      </c>
      <c r="R10" s="6">
        <f t="shared" si="0"/>
        <v>0.445</v>
      </c>
      <c r="S10" s="6">
        <f t="shared" si="1"/>
        <v>0</v>
      </c>
      <c r="T10" s="6">
        <f t="shared" si="2"/>
        <v>12.636</v>
      </c>
      <c r="U10" s="6">
        <f t="shared" si="3"/>
        <v>13.081</v>
      </c>
      <c r="V10" s="6">
        <f t="shared" si="4"/>
        <v>0.368109321564396</v>
      </c>
      <c r="W10" s="6">
        <f t="shared" si="5"/>
        <v>0</v>
      </c>
      <c r="X10" s="6">
        <f t="shared" si="6"/>
        <v>2.61271335427566</v>
      </c>
      <c r="Y10" s="16">
        <f t="shared" si="7"/>
        <v>2.64482637093517</v>
      </c>
    </row>
    <row r="11" s="14" customFormat="1" spans="1:25">
      <c r="A11" s="2">
        <v>1</v>
      </c>
      <c r="B11" s="2">
        <v>1</v>
      </c>
      <c r="C11" s="2" t="s">
        <v>32</v>
      </c>
      <c r="D11" s="2" t="s">
        <v>28</v>
      </c>
      <c r="E11" s="2" t="s">
        <v>30</v>
      </c>
      <c r="F11" s="2">
        <v>1.445</v>
      </c>
      <c r="G11" s="2">
        <v>0</v>
      </c>
      <c r="H11" s="2">
        <v>0</v>
      </c>
      <c r="I11" s="2">
        <v>0.49</v>
      </c>
      <c r="J11" s="2">
        <v>0</v>
      </c>
      <c r="K11" s="2">
        <v>0</v>
      </c>
      <c r="L11" s="2">
        <v>2.081</v>
      </c>
      <c r="M11" s="2">
        <v>0</v>
      </c>
      <c r="N11" s="2">
        <v>17.206</v>
      </c>
      <c r="O11" s="2">
        <v>0</v>
      </c>
      <c r="P11" s="2">
        <v>0</v>
      </c>
      <c r="Q11" s="2">
        <v>0</v>
      </c>
      <c r="R11" s="6">
        <f t="shared" si="0"/>
        <v>1.935</v>
      </c>
      <c r="S11" s="6">
        <f t="shared" si="1"/>
        <v>2.081</v>
      </c>
      <c r="T11" s="6">
        <f t="shared" si="2"/>
        <v>17.206</v>
      </c>
      <c r="U11" s="6">
        <f t="shared" si="3"/>
        <v>21.222</v>
      </c>
      <c r="V11" s="6">
        <f t="shared" si="4"/>
        <v>1.07670745328006</v>
      </c>
      <c r="W11" s="6">
        <f t="shared" si="5"/>
        <v>1.12525421961453</v>
      </c>
      <c r="X11" s="6">
        <f t="shared" si="6"/>
        <v>2.9017512100831</v>
      </c>
      <c r="Y11" s="16">
        <f t="shared" si="7"/>
        <v>3.10108278916182</v>
      </c>
    </row>
    <row r="12" s="14" customFormat="1" spans="1:25">
      <c r="A12" s="2">
        <v>1</v>
      </c>
      <c r="B12" s="2">
        <v>1</v>
      </c>
      <c r="C12" s="2" t="s">
        <v>32</v>
      </c>
      <c r="D12" s="2" t="s">
        <v>31</v>
      </c>
      <c r="E12" s="2" t="s">
        <v>29</v>
      </c>
      <c r="F12" s="2">
        <v>0.375</v>
      </c>
      <c r="G12" s="2">
        <v>0</v>
      </c>
      <c r="H12" s="2">
        <v>0</v>
      </c>
      <c r="I12" s="2">
        <v>0.261</v>
      </c>
      <c r="J12" s="2">
        <v>0</v>
      </c>
      <c r="K12" s="2">
        <v>0</v>
      </c>
      <c r="L12" s="2">
        <v>0</v>
      </c>
      <c r="M12" s="2">
        <v>0</v>
      </c>
      <c r="N12" s="2">
        <v>14.709</v>
      </c>
      <c r="O12" s="2">
        <v>0</v>
      </c>
      <c r="P12" s="2">
        <v>14.005</v>
      </c>
      <c r="Q12" s="2">
        <v>0</v>
      </c>
      <c r="R12" s="6">
        <f t="shared" si="0"/>
        <v>0.636</v>
      </c>
      <c r="S12" s="6">
        <f t="shared" si="1"/>
        <v>0</v>
      </c>
      <c r="T12" s="6">
        <f t="shared" si="2"/>
        <v>28.714</v>
      </c>
      <c r="U12" s="6">
        <f t="shared" si="3"/>
        <v>29.35</v>
      </c>
      <c r="V12" s="6">
        <f t="shared" si="4"/>
        <v>0.492254238180555</v>
      </c>
      <c r="W12" s="6">
        <f t="shared" si="5"/>
        <v>0</v>
      </c>
      <c r="X12" s="6">
        <f t="shared" si="6"/>
        <v>3.39161831521516</v>
      </c>
      <c r="Y12" s="16">
        <f t="shared" si="7"/>
        <v>3.41279651750551</v>
      </c>
    </row>
    <row r="13" s="14" customFormat="1" spans="1:25">
      <c r="A13" s="2">
        <v>1</v>
      </c>
      <c r="B13" s="2">
        <v>1</v>
      </c>
      <c r="C13" s="2" t="s">
        <v>32</v>
      </c>
      <c r="D13" s="2" t="s">
        <v>31</v>
      </c>
      <c r="E13" s="2" t="s">
        <v>30</v>
      </c>
      <c r="F13" s="2">
        <v>0</v>
      </c>
      <c r="G13" s="2">
        <v>0</v>
      </c>
      <c r="H13" s="2">
        <v>0</v>
      </c>
      <c r="I13" s="2">
        <f>0.032+0.045</f>
        <v>0.077</v>
      </c>
      <c r="J13" s="2">
        <v>0</v>
      </c>
      <c r="K13" s="2">
        <v>0</v>
      </c>
      <c r="L13" s="2">
        <v>0</v>
      </c>
      <c r="M13" s="2">
        <v>0</v>
      </c>
      <c r="N13" s="2">
        <v>7.315</v>
      </c>
      <c r="O13" s="2">
        <v>0</v>
      </c>
      <c r="P13" s="2">
        <f>1.441+3.319+8.764</f>
        <v>13.524</v>
      </c>
      <c r="Q13" s="2">
        <v>0</v>
      </c>
      <c r="R13" s="6">
        <f t="shared" si="0"/>
        <v>0.077</v>
      </c>
      <c r="S13" s="6">
        <f t="shared" si="1"/>
        <v>0</v>
      </c>
      <c r="T13" s="6">
        <f t="shared" si="2"/>
        <v>20.839</v>
      </c>
      <c r="U13" s="6">
        <f t="shared" si="3"/>
        <v>20.916</v>
      </c>
      <c r="V13" s="6">
        <f t="shared" si="4"/>
        <v>0.0741793981742515</v>
      </c>
      <c r="W13" s="6">
        <f t="shared" si="5"/>
        <v>0</v>
      </c>
      <c r="X13" s="6">
        <f t="shared" si="6"/>
        <v>3.08369736228263</v>
      </c>
      <c r="Y13" s="16">
        <f t="shared" si="7"/>
        <v>3.08721696367617</v>
      </c>
    </row>
    <row r="14" s="14" customFormat="1" spans="1:25">
      <c r="A14" s="2"/>
      <c r="B14" s="2"/>
      <c r="C14" s="2"/>
      <c r="D14" s="2"/>
      <c r="E14" s="2"/>
      <c r="F14" s="6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6"/>
      <c r="S14" s="6"/>
      <c r="T14" s="6"/>
      <c r="U14" s="6"/>
      <c r="V14" s="6"/>
      <c r="W14" s="6"/>
      <c r="X14" s="6"/>
      <c r="Y14" s="16"/>
    </row>
    <row r="15" s="14" customFormat="1" spans="1:25">
      <c r="A15" s="2">
        <v>2</v>
      </c>
      <c r="B15" s="2">
        <v>2</v>
      </c>
      <c r="C15" s="2" t="s">
        <v>25</v>
      </c>
      <c r="D15" s="2" t="s">
        <v>26</v>
      </c>
      <c r="E15" s="2" t="s">
        <v>27</v>
      </c>
      <c r="F15" s="6">
        <v>0.218</v>
      </c>
      <c r="G15" s="6">
        <v>0.181</v>
      </c>
      <c r="H15" s="6">
        <v>0</v>
      </c>
      <c r="I15" s="2">
        <v>0.202</v>
      </c>
      <c r="J15" s="2">
        <v>0.0045</v>
      </c>
      <c r="K15" s="2">
        <v>2.1555</v>
      </c>
      <c r="L15" s="2">
        <v>0.421</v>
      </c>
      <c r="M15" s="2">
        <v>0.0155</v>
      </c>
      <c r="N15" s="2">
        <v>7.955</v>
      </c>
      <c r="O15" s="2">
        <v>0</v>
      </c>
      <c r="P15" s="2">
        <v>5.5115</v>
      </c>
      <c r="Q15" s="2">
        <v>0</v>
      </c>
      <c r="R15" s="6">
        <f t="shared" si="0"/>
        <v>0.601</v>
      </c>
      <c r="S15" s="6">
        <f t="shared" si="1"/>
        <v>2.5965</v>
      </c>
      <c r="T15" s="6">
        <f t="shared" si="2"/>
        <v>13.4665</v>
      </c>
      <c r="U15" s="6">
        <f t="shared" si="3"/>
        <v>16.664</v>
      </c>
      <c r="V15" s="6">
        <f t="shared" si="4"/>
        <v>0.470628434014578</v>
      </c>
      <c r="W15" s="6">
        <f t="shared" si="5"/>
        <v>1.27996115032527</v>
      </c>
      <c r="X15" s="6">
        <f t="shared" si="6"/>
        <v>2.67183563163456</v>
      </c>
      <c r="Y15" s="6">
        <f t="shared" si="7"/>
        <v>2.87152867009468</v>
      </c>
    </row>
    <row r="16" s="14" customFormat="1" spans="1:25">
      <c r="A16" s="2">
        <v>2</v>
      </c>
      <c r="B16" s="2">
        <v>2</v>
      </c>
      <c r="C16" s="2" t="s">
        <v>25</v>
      </c>
      <c r="D16" s="2" t="s">
        <v>26</v>
      </c>
      <c r="E16" s="2" t="s">
        <v>27</v>
      </c>
      <c r="F16" s="6">
        <v>0.218</v>
      </c>
      <c r="G16" s="6">
        <v>0.181</v>
      </c>
      <c r="H16" s="6">
        <v>0</v>
      </c>
      <c r="I16" s="2">
        <v>0.202</v>
      </c>
      <c r="J16" s="2">
        <v>0.0045</v>
      </c>
      <c r="K16" s="2">
        <v>2.1555</v>
      </c>
      <c r="L16" s="2">
        <v>0.421</v>
      </c>
      <c r="M16" s="2">
        <v>0.0155</v>
      </c>
      <c r="N16" s="2">
        <v>7.955</v>
      </c>
      <c r="O16" s="6">
        <v>0</v>
      </c>
      <c r="P16" s="6">
        <v>5.5115</v>
      </c>
      <c r="Q16" s="6">
        <v>0</v>
      </c>
      <c r="R16" s="6">
        <f t="shared" si="0"/>
        <v>0.601</v>
      </c>
      <c r="S16" s="6">
        <f t="shared" si="1"/>
        <v>2.5965</v>
      </c>
      <c r="T16" s="6">
        <f t="shared" si="2"/>
        <v>13.4665</v>
      </c>
      <c r="U16" s="6">
        <f t="shared" si="3"/>
        <v>16.664</v>
      </c>
      <c r="V16" s="6">
        <f t="shared" si="4"/>
        <v>0.470628434014578</v>
      </c>
      <c r="W16" s="6">
        <f t="shared" si="5"/>
        <v>1.27996115032527</v>
      </c>
      <c r="X16" s="6">
        <f t="shared" si="6"/>
        <v>2.67183563163456</v>
      </c>
      <c r="Y16" s="6">
        <f t="shared" si="7"/>
        <v>2.87152867009468</v>
      </c>
    </row>
    <row r="17" s="14" customFormat="1" spans="1:25">
      <c r="A17" s="2">
        <v>2</v>
      </c>
      <c r="B17" s="2">
        <v>2</v>
      </c>
      <c r="C17" s="2" t="s">
        <v>25</v>
      </c>
      <c r="D17" s="2" t="s">
        <v>28</v>
      </c>
      <c r="E17" s="2" t="s">
        <v>29</v>
      </c>
      <c r="F17" s="6">
        <v>0.078</v>
      </c>
      <c r="G17" s="6">
        <v>0.386</v>
      </c>
      <c r="H17" s="6">
        <v>0</v>
      </c>
      <c r="I17" s="2">
        <v>0.347</v>
      </c>
      <c r="J17" s="2">
        <v>0.45</v>
      </c>
      <c r="K17" s="2">
        <v>1.306</v>
      </c>
      <c r="L17" s="2">
        <v>0.227</v>
      </c>
      <c r="M17" s="2">
        <v>1.404</v>
      </c>
      <c r="N17" s="2">
        <v>19.413</v>
      </c>
      <c r="O17" s="6">
        <v>0</v>
      </c>
      <c r="P17" s="6">
        <v>0</v>
      </c>
      <c r="Q17" s="6">
        <v>0</v>
      </c>
      <c r="R17" s="6">
        <f t="shared" si="0"/>
        <v>0.811</v>
      </c>
      <c r="S17" s="6">
        <f t="shared" si="1"/>
        <v>3.387</v>
      </c>
      <c r="T17" s="6">
        <f t="shared" si="2"/>
        <v>19.413</v>
      </c>
      <c r="U17" s="6">
        <f t="shared" si="3"/>
        <v>23.611</v>
      </c>
      <c r="V17" s="6">
        <f t="shared" si="4"/>
        <v>0.593879178901276</v>
      </c>
      <c r="W17" s="6">
        <f t="shared" si="5"/>
        <v>1.47864562218408</v>
      </c>
      <c r="X17" s="6">
        <f t="shared" si="6"/>
        <v>3.01617195279145</v>
      </c>
      <c r="Y17" s="6">
        <f t="shared" si="7"/>
        <v>3.20319349746609</v>
      </c>
    </row>
    <row r="18" s="14" customFormat="1" spans="1:25">
      <c r="A18" s="2">
        <v>2</v>
      </c>
      <c r="B18" s="2">
        <v>2</v>
      </c>
      <c r="C18" s="2" t="s">
        <v>25</v>
      </c>
      <c r="D18" s="2" t="s">
        <v>28</v>
      </c>
      <c r="E18" s="2" t="s">
        <v>30</v>
      </c>
      <c r="F18" s="6">
        <v>0</v>
      </c>
      <c r="G18" s="6">
        <v>0</v>
      </c>
      <c r="H18" s="6">
        <v>0</v>
      </c>
      <c r="I18" s="2">
        <v>0.266</v>
      </c>
      <c r="J18" s="6">
        <v>0.421</v>
      </c>
      <c r="K18" s="6">
        <v>0.42</v>
      </c>
      <c r="L18" s="2">
        <v>0</v>
      </c>
      <c r="M18" s="6">
        <v>0.437</v>
      </c>
      <c r="N18" s="2">
        <v>13.91</v>
      </c>
      <c r="O18" s="6">
        <v>0</v>
      </c>
      <c r="P18" s="6">
        <v>0</v>
      </c>
      <c r="Q18" s="6">
        <v>0</v>
      </c>
      <c r="R18" s="6">
        <f t="shared" si="0"/>
        <v>0.266</v>
      </c>
      <c r="S18" s="6">
        <f t="shared" si="1"/>
        <v>1.278</v>
      </c>
      <c r="T18" s="6">
        <f t="shared" si="2"/>
        <v>13.91</v>
      </c>
      <c r="U18" s="6">
        <f t="shared" si="3"/>
        <v>15.454</v>
      </c>
      <c r="V18" s="6">
        <f t="shared" si="4"/>
        <v>0.235862323721984</v>
      </c>
      <c r="W18" s="6">
        <f t="shared" si="5"/>
        <v>0.82329786502499</v>
      </c>
      <c r="X18" s="6">
        <f t="shared" si="6"/>
        <v>2.70203212877665</v>
      </c>
      <c r="Y18" s="6">
        <f t="shared" si="7"/>
        <v>2.80056860874674</v>
      </c>
    </row>
    <row r="19" s="14" customFormat="1" spans="1:25">
      <c r="A19" s="2">
        <v>2</v>
      </c>
      <c r="B19" s="2">
        <v>2</v>
      </c>
      <c r="C19" s="2" t="s">
        <v>25</v>
      </c>
      <c r="D19" s="2" t="s">
        <v>31</v>
      </c>
      <c r="E19" s="2" t="s">
        <v>29</v>
      </c>
      <c r="F19" s="6">
        <v>0.237</v>
      </c>
      <c r="G19" s="6">
        <v>0</v>
      </c>
      <c r="H19" s="6">
        <v>0</v>
      </c>
      <c r="I19" s="2">
        <v>0</v>
      </c>
      <c r="J19" s="6">
        <v>0.013</v>
      </c>
      <c r="K19" s="6">
        <v>0</v>
      </c>
      <c r="L19" s="6">
        <v>0</v>
      </c>
      <c r="M19" s="6">
        <v>0</v>
      </c>
      <c r="N19" s="2">
        <v>10.702</v>
      </c>
      <c r="O19" s="6">
        <v>0</v>
      </c>
      <c r="P19" s="6">
        <v>16.238</v>
      </c>
      <c r="Q19" s="6">
        <v>0</v>
      </c>
      <c r="R19" s="6">
        <f t="shared" si="0"/>
        <v>0.237</v>
      </c>
      <c r="S19" s="6">
        <f t="shared" si="1"/>
        <v>0.013</v>
      </c>
      <c r="T19" s="6">
        <f t="shared" si="2"/>
        <v>26.94</v>
      </c>
      <c r="U19" s="6">
        <f t="shared" si="3"/>
        <v>27.19</v>
      </c>
      <c r="V19" s="6">
        <f t="shared" si="4"/>
        <v>0.212689093410351</v>
      </c>
      <c r="W19" s="6">
        <f t="shared" si="5"/>
        <v>0.0129162252665462</v>
      </c>
      <c r="X19" s="6">
        <f t="shared" si="6"/>
        <v>3.33005935382882</v>
      </c>
      <c r="Y19" s="6">
        <f t="shared" si="7"/>
        <v>3.33896730512602</v>
      </c>
    </row>
    <row r="20" s="14" customFormat="1" spans="1:25">
      <c r="A20" s="2">
        <v>2</v>
      </c>
      <c r="B20" s="2">
        <v>2</v>
      </c>
      <c r="C20" s="2" t="s">
        <v>25</v>
      </c>
      <c r="D20" s="2" t="s">
        <v>31</v>
      </c>
      <c r="E20" s="2" t="s">
        <v>30</v>
      </c>
      <c r="F20" s="6">
        <v>0</v>
      </c>
      <c r="G20" s="6">
        <v>0.3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.079</v>
      </c>
      <c r="N20" s="2">
        <v>7.777</v>
      </c>
      <c r="O20" s="6">
        <v>0</v>
      </c>
      <c r="P20" s="6">
        <v>8.237</v>
      </c>
      <c r="Q20" s="6">
        <v>0</v>
      </c>
      <c r="R20" s="6">
        <f t="shared" si="0"/>
        <v>0.3</v>
      </c>
      <c r="S20" s="6">
        <f t="shared" si="1"/>
        <v>0.079</v>
      </c>
      <c r="T20" s="6">
        <f t="shared" si="2"/>
        <v>16.014</v>
      </c>
      <c r="U20" s="6">
        <f t="shared" si="3"/>
        <v>16.393</v>
      </c>
      <c r="V20" s="6">
        <f t="shared" si="4"/>
        <v>0.262364264467491</v>
      </c>
      <c r="W20" s="6">
        <f t="shared" si="5"/>
        <v>0.0760346862759976</v>
      </c>
      <c r="X20" s="6">
        <f t="shared" si="6"/>
        <v>2.83403653455369</v>
      </c>
      <c r="Y20" s="6">
        <f t="shared" si="7"/>
        <v>2.85606782642602</v>
      </c>
    </row>
    <row r="21" s="14" customFormat="1" spans="1:25">
      <c r="A21" s="2">
        <v>2</v>
      </c>
      <c r="B21" s="2">
        <v>2</v>
      </c>
      <c r="C21" s="2" t="s">
        <v>32</v>
      </c>
      <c r="D21" s="2" t="s">
        <v>26</v>
      </c>
      <c r="E21" s="2" t="s">
        <v>27</v>
      </c>
      <c r="F21" s="6">
        <v>0</v>
      </c>
      <c r="G21" s="6">
        <v>6.765</v>
      </c>
      <c r="H21" s="6">
        <v>0.547</v>
      </c>
      <c r="I21" s="6">
        <v>2.9365</v>
      </c>
      <c r="J21" s="6">
        <v>0</v>
      </c>
      <c r="K21" s="6">
        <v>3.5235</v>
      </c>
      <c r="L21" s="6">
        <v>0.1585</v>
      </c>
      <c r="M21" s="6">
        <v>0</v>
      </c>
      <c r="N21" s="2">
        <v>0</v>
      </c>
      <c r="O21" s="6">
        <v>0</v>
      </c>
      <c r="P21" s="6">
        <v>0</v>
      </c>
      <c r="Q21" s="6">
        <v>0.2225</v>
      </c>
      <c r="R21" s="6">
        <f t="shared" si="0"/>
        <v>10.2485</v>
      </c>
      <c r="S21" s="6">
        <f t="shared" si="1"/>
        <v>3.682</v>
      </c>
      <c r="T21" s="6">
        <f t="shared" si="2"/>
        <v>0.2225</v>
      </c>
      <c r="U21" s="6">
        <f t="shared" si="3"/>
        <v>14.153</v>
      </c>
      <c r="V21" s="6">
        <f t="shared" si="4"/>
        <v>2.42023478642742</v>
      </c>
      <c r="W21" s="6">
        <f t="shared" si="5"/>
        <v>1.54372536906872</v>
      </c>
      <c r="X21" s="6">
        <f t="shared" si="6"/>
        <v>0.20089794236689</v>
      </c>
      <c r="Y21" s="6">
        <f t="shared" si="7"/>
        <v>2.71819853215403</v>
      </c>
    </row>
    <row r="22" s="14" customFormat="1" spans="1:25">
      <c r="A22" s="2">
        <v>2</v>
      </c>
      <c r="B22" s="2">
        <v>2</v>
      </c>
      <c r="C22" s="2" t="s">
        <v>32</v>
      </c>
      <c r="D22" s="2" t="s">
        <v>26</v>
      </c>
      <c r="E22" s="2" t="s">
        <v>27</v>
      </c>
      <c r="F22" s="6">
        <v>0</v>
      </c>
      <c r="G22" s="6">
        <v>6.765</v>
      </c>
      <c r="H22" s="6">
        <v>0.547</v>
      </c>
      <c r="I22" s="6">
        <v>2.9365</v>
      </c>
      <c r="J22" s="6">
        <v>0</v>
      </c>
      <c r="K22" s="6">
        <v>3.5235</v>
      </c>
      <c r="L22" s="6">
        <v>0.1585</v>
      </c>
      <c r="M22" s="6">
        <v>0</v>
      </c>
      <c r="N22" s="6">
        <v>0</v>
      </c>
      <c r="O22" s="6">
        <v>0</v>
      </c>
      <c r="P22" s="6">
        <v>0</v>
      </c>
      <c r="Q22" s="6">
        <v>0.2225</v>
      </c>
      <c r="R22" s="6">
        <f t="shared" si="0"/>
        <v>10.2485</v>
      </c>
      <c r="S22" s="6">
        <f t="shared" si="1"/>
        <v>3.682</v>
      </c>
      <c r="T22" s="6">
        <f t="shared" si="2"/>
        <v>0.2225</v>
      </c>
      <c r="U22" s="6">
        <f t="shared" si="3"/>
        <v>14.153</v>
      </c>
      <c r="V22" s="6">
        <f t="shared" si="4"/>
        <v>2.42023478642742</v>
      </c>
      <c r="W22" s="6">
        <f t="shared" si="5"/>
        <v>1.54372536906872</v>
      </c>
      <c r="X22" s="6">
        <f t="shared" si="6"/>
        <v>0.20089794236689</v>
      </c>
      <c r="Y22" s="6">
        <f t="shared" si="7"/>
        <v>2.71819853215403</v>
      </c>
    </row>
    <row r="23" s="14" customFormat="1" spans="1:25">
      <c r="A23" s="2">
        <v>2</v>
      </c>
      <c r="B23" s="2">
        <v>2</v>
      </c>
      <c r="C23" s="2" t="s">
        <v>32</v>
      </c>
      <c r="D23" s="2" t="s">
        <v>28</v>
      </c>
      <c r="E23" s="2" t="s">
        <v>29</v>
      </c>
      <c r="F23" s="6">
        <v>0</v>
      </c>
      <c r="G23" s="6">
        <v>3.639</v>
      </c>
      <c r="H23" s="6">
        <v>0</v>
      </c>
      <c r="I23" s="6">
        <v>7.667</v>
      </c>
      <c r="J23" s="6">
        <v>0</v>
      </c>
      <c r="K23" s="6">
        <v>5.702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f t="shared" si="0"/>
        <v>11.306</v>
      </c>
      <c r="S23" s="6">
        <f t="shared" si="1"/>
        <v>5.702</v>
      </c>
      <c r="T23" s="6">
        <f t="shared" si="2"/>
        <v>0</v>
      </c>
      <c r="U23" s="6">
        <f t="shared" si="3"/>
        <v>17.008</v>
      </c>
      <c r="V23" s="6">
        <f t="shared" si="4"/>
        <v>2.5100869483183</v>
      </c>
      <c r="W23" s="6">
        <f t="shared" si="5"/>
        <v>1.90240598931512</v>
      </c>
      <c r="X23" s="6">
        <f t="shared" si="6"/>
        <v>0</v>
      </c>
      <c r="Y23" s="6">
        <f t="shared" si="7"/>
        <v>2.89081610360443</v>
      </c>
    </row>
    <row r="24" s="14" customFormat="1" spans="1:25">
      <c r="A24" s="2">
        <v>2</v>
      </c>
      <c r="B24" s="2">
        <v>2</v>
      </c>
      <c r="C24" s="2" t="s">
        <v>32</v>
      </c>
      <c r="D24" s="2" t="s">
        <v>28</v>
      </c>
      <c r="E24" s="2" t="s">
        <v>30</v>
      </c>
      <c r="F24" s="6">
        <v>0</v>
      </c>
      <c r="G24" s="6">
        <v>5.609</v>
      </c>
      <c r="H24" s="6">
        <v>0</v>
      </c>
      <c r="I24" s="6">
        <v>5.872</v>
      </c>
      <c r="J24" s="6">
        <v>0</v>
      </c>
      <c r="K24" s="6">
        <v>1.398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f t="shared" si="0"/>
        <v>11.481</v>
      </c>
      <c r="S24" s="6">
        <f t="shared" si="1"/>
        <v>1.398</v>
      </c>
      <c r="T24" s="6">
        <f t="shared" si="2"/>
        <v>0</v>
      </c>
      <c r="U24" s="6">
        <f t="shared" si="3"/>
        <v>12.879</v>
      </c>
      <c r="V24" s="6">
        <f t="shared" si="4"/>
        <v>2.52420748793632</v>
      </c>
      <c r="W24" s="6">
        <f t="shared" si="5"/>
        <v>0.874635056605322</v>
      </c>
      <c r="X24" s="6">
        <f t="shared" si="6"/>
        <v>0</v>
      </c>
      <c r="Y24" s="6">
        <f t="shared" si="7"/>
        <v>2.6303769063737</v>
      </c>
    </row>
    <row r="25" s="14" customFormat="1" spans="1:25">
      <c r="A25" s="2">
        <v>2</v>
      </c>
      <c r="B25" s="2">
        <v>2</v>
      </c>
      <c r="C25" s="2" t="s">
        <v>32</v>
      </c>
      <c r="D25" s="2" t="s">
        <v>31</v>
      </c>
      <c r="E25" s="2" t="s">
        <v>29</v>
      </c>
      <c r="F25" s="6">
        <v>0</v>
      </c>
      <c r="G25" s="6">
        <v>4.95</v>
      </c>
      <c r="H25" s="6">
        <v>0</v>
      </c>
      <c r="I25" s="6">
        <f>1.351+5.395</f>
        <v>6.746</v>
      </c>
      <c r="J25" s="6">
        <v>0</v>
      </c>
      <c r="K25" s="6">
        <v>4.557</v>
      </c>
      <c r="L25" s="6">
        <v>0.552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f t="shared" si="0"/>
        <v>11.696</v>
      </c>
      <c r="S25" s="6">
        <f t="shared" si="1"/>
        <v>5.109</v>
      </c>
      <c r="T25" s="6">
        <f t="shared" si="2"/>
        <v>0</v>
      </c>
      <c r="U25" s="6">
        <f t="shared" si="3"/>
        <v>16.805</v>
      </c>
      <c r="V25" s="6">
        <f t="shared" si="4"/>
        <v>2.54128698322411</v>
      </c>
      <c r="W25" s="6">
        <f t="shared" si="5"/>
        <v>1.80976309366763</v>
      </c>
      <c r="X25" s="6">
        <f t="shared" si="6"/>
        <v>0</v>
      </c>
      <c r="Y25" s="6">
        <f t="shared" si="7"/>
        <v>2.87947931672974</v>
      </c>
    </row>
    <row r="26" s="14" customFormat="1" spans="1:25">
      <c r="A26" s="2">
        <v>2</v>
      </c>
      <c r="B26" s="2">
        <v>2</v>
      </c>
      <c r="C26" s="2" t="s">
        <v>32</v>
      </c>
      <c r="D26" s="2" t="s">
        <v>31</v>
      </c>
      <c r="E26" s="2" t="s">
        <v>30</v>
      </c>
      <c r="F26" s="6">
        <v>0</v>
      </c>
      <c r="G26" s="6">
        <f>3.345+0.193</f>
        <v>3.538</v>
      </c>
      <c r="H26" s="6">
        <v>0</v>
      </c>
      <c r="I26" s="6">
        <f>0.038+2.242+3.228</f>
        <v>5.508</v>
      </c>
      <c r="J26" s="6">
        <v>0</v>
      </c>
      <c r="K26" s="6">
        <v>3.248</v>
      </c>
      <c r="L26" s="6">
        <v>0.762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f t="shared" si="0"/>
        <v>9.046</v>
      </c>
      <c r="S26" s="6">
        <f t="shared" si="1"/>
        <v>4.01</v>
      </c>
      <c r="T26" s="6">
        <f t="shared" si="2"/>
        <v>0</v>
      </c>
      <c r="U26" s="6">
        <f t="shared" si="3"/>
        <v>13.056</v>
      </c>
      <c r="V26" s="6">
        <f t="shared" si="4"/>
        <v>2.30717454532785</v>
      </c>
      <c r="W26" s="6">
        <f t="shared" si="5"/>
        <v>1.61143591509677</v>
      </c>
      <c r="X26" s="6">
        <f t="shared" si="6"/>
        <v>0</v>
      </c>
      <c r="Y26" s="6">
        <f t="shared" si="7"/>
        <v>2.6430493508848</v>
      </c>
    </row>
    <row r="27" s="14" customFormat="1" spans="1:25">
      <c r="A27" s="2"/>
      <c r="B27" s="2"/>
      <c r="C27" s="15"/>
      <c r="D27" s="15"/>
      <c r="E27" s="15"/>
      <c r="F27" s="6"/>
      <c r="G27" s="16"/>
      <c r="H27" s="6"/>
      <c r="I27" s="16"/>
      <c r="J27" s="6"/>
      <c r="K27" s="16"/>
      <c r="L27" s="16"/>
      <c r="M27" s="6"/>
      <c r="N27" s="6"/>
      <c r="O27" s="6"/>
      <c r="P27" s="16"/>
      <c r="Q27" s="16"/>
      <c r="R27" s="16"/>
      <c r="S27" s="16"/>
      <c r="T27" s="16"/>
      <c r="U27" s="16"/>
      <c r="V27" s="16"/>
      <c r="W27" s="16"/>
      <c r="X27" s="16"/>
      <c r="Y27" s="16"/>
    </row>
    <row r="28" s="14" customFormat="1" spans="1:25">
      <c r="A28" s="2">
        <v>3</v>
      </c>
      <c r="B28" s="2">
        <v>3</v>
      </c>
      <c r="C28" s="15" t="s">
        <v>25</v>
      </c>
      <c r="D28" s="15" t="s">
        <v>26</v>
      </c>
      <c r="E28" s="15" t="s">
        <v>27</v>
      </c>
      <c r="F28" s="6">
        <v>0</v>
      </c>
      <c r="G28" s="16">
        <v>0.027</v>
      </c>
      <c r="H28" s="6">
        <v>0</v>
      </c>
      <c r="I28" s="16">
        <v>0</v>
      </c>
      <c r="J28" s="6">
        <v>0</v>
      </c>
      <c r="K28" s="16">
        <v>0.04</v>
      </c>
      <c r="L28" s="16">
        <v>0</v>
      </c>
      <c r="M28" s="6">
        <v>0</v>
      </c>
      <c r="N28" s="6">
        <v>9.181</v>
      </c>
      <c r="O28" s="6">
        <v>0.38</v>
      </c>
      <c r="P28" s="16">
        <v>0</v>
      </c>
      <c r="Q28" s="16">
        <v>0</v>
      </c>
      <c r="R28" s="16">
        <f t="shared" si="0"/>
        <v>0.027</v>
      </c>
      <c r="S28" s="16">
        <f t="shared" si="1"/>
        <v>0.04</v>
      </c>
      <c r="T28" s="16">
        <f t="shared" si="2"/>
        <v>9.561</v>
      </c>
      <c r="U28" s="16">
        <f t="shared" si="3"/>
        <v>9.628</v>
      </c>
      <c r="V28" s="16">
        <f t="shared" si="4"/>
        <v>0.0266419309464211</v>
      </c>
      <c r="W28" s="16">
        <f t="shared" si="5"/>
        <v>0.0392207131532813</v>
      </c>
      <c r="X28" s="16">
        <f t="shared" si="6"/>
        <v>2.35716797076434</v>
      </c>
      <c r="Y28" s="16">
        <f t="shared" si="7"/>
        <v>2.36349202789757</v>
      </c>
    </row>
    <row r="29" s="14" customFormat="1" spans="1:25">
      <c r="A29" s="2">
        <v>3</v>
      </c>
      <c r="B29" s="2">
        <v>3</v>
      </c>
      <c r="C29" s="15" t="s">
        <v>25</v>
      </c>
      <c r="D29" s="15" t="s">
        <v>26</v>
      </c>
      <c r="E29" s="15" t="s">
        <v>27</v>
      </c>
      <c r="F29" s="16">
        <v>0</v>
      </c>
      <c r="G29" s="16">
        <v>0.027</v>
      </c>
      <c r="H29" s="16">
        <v>0</v>
      </c>
      <c r="I29" s="16">
        <v>0</v>
      </c>
      <c r="J29" s="16">
        <v>0</v>
      </c>
      <c r="K29" s="16">
        <v>0.04</v>
      </c>
      <c r="L29" s="16">
        <v>0</v>
      </c>
      <c r="M29" s="16">
        <v>0</v>
      </c>
      <c r="N29" s="16">
        <v>9.181</v>
      </c>
      <c r="O29" s="16">
        <v>0.38</v>
      </c>
      <c r="P29" s="16">
        <v>0</v>
      </c>
      <c r="Q29" s="16">
        <v>0</v>
      </c>
      <c r="R29" s="16">
        <f t="shared" si="0"/>
        <v>0.027</v>
      </c>
      <c r="S29" s="16">
        <f t="shared" si="1"/>
        <v>0.04</v>
      </c>
      <c r="T29" s="16">
        <f t="shared" si="2"/>
        <v>9.561</v>
      </c>
      <c r="U29" s="16">
        <f t="shared" si="3"/>
        <v>9.628</v>
      </c>
      <c r="V29" s="16">
        <f t="shared" si="4"/>
        <v>0.0266419309464211</v>
      </c>
      <c r="W29" s="16">
        <f t="shared" si="5"/>
        <v>0.0392207131532813</v>
      </c>
      <c r="X29" s="16">
        <f t="shared" si="6"/>
        <v>2.35716797076434</v>
      </c>
      <c r="Y29" s="16">
        <f t="shared" si="7"/>
        <v>2.36349202789757</v>
      </c>
    </row>
    <row r="30" s="14" customFormat="1" spans="1:25">
      <c r="A30" s="2">
        <v>3</v>
      </c>
      <c r="B30" s="2">
        <v>3</v>
      </c>
      <c r="C30" s="15" t="s">
        <v>25</v>
      </c>
      <c r="D30" s="15" t="s">
        <v>28</v>
      </c>
      <c r="E30" s="15" t="s">
        <v>29</v>
      </c>
      <c r="F30" s="16">
        <v>0.218</v>
      </c>
      <c r="G30" s="16">
        <v>0.283</v>
      </c>
      <c r="H30" s="16">
        <v>0.897</v>
      </c>
      <c r="I30" s="16">
        <v>0</v>
      </c>
      <c r="J30" s="16">
        <v>0.023</v>
      </c>
      <c r="K30" s="16">
        <v>0</v>
      </c>
      <c r="L30" s="16">
        <v>0</v>
      </c>
      <c r="M30" s="16">
        <v>0</v>
      </c>
      <c r="N30" s="16">
        <v>10.62</v>
      </c>
      <c r="O30" s="16">
        <v>0</v>
      </c>
      <c r="P30" s="16">
        <v>0</v>
      </c>
      <c r="Q30" s="16">
        <v>0</v>
      </c>
      <c r="R30" s="16">
        <f t="shared" si="0"/>
        <v>1.398</v>
      </c>
      <c r="S30" s="16">
        <f t="shared" si="1"/>
        <v>0.023</v>
      </c>
      <c r="T30" s="16">
        <f t="shared" si="2"/>
        <v>10.62</v>
      </c>
      <c r="U30" s="16">
        <f t="shared" si="3"/>
        <v>12.041</v>
      </c>
      <c r="V30" s="16">
        <f t="shared" si="4"/>
        <v>0.874635056605323</v>
      </c>
      <c r="W30" s="16">
        <f t="shared" si="5"/>
        <v>0.0227394869694893</v>
      </c>
      <c r="X30" s="16">
        <f t="shared" si="6"/>
        <v>2.45272775142377</v>
      </c>
      <c r="Y30" s="16">
        <f t="shared" si="7"/>
        <v>2.56809824067476</v>
      </c>
    </row>
    <row r="31" s="14" customFormat="1" spans="1:25">
      <c r="A31" s="2">
        <v>3</v>
      </c>
      <c r="B31" s="2">
        <v>3</v>
      </c>
      <c r="C31" s="15" t="s">
        <v>25</v>
      </c>
      <c r="D31" s="15" t="s">
        <v>28</v>
      </c>
      <c r="E31" s="15" t="s">
        <v>30</v>
      </c>
      <c r="F31" s="16">
        <v>0.8</v>
      </c>
      <c r="G31" s="16">
        <f>1.161+0.756</f>
        <v>1.917</v>
      </c>
      <c r="H31" s="16">
        <v>0</v>
      </c>
      <c r="I31" s="16">
        <v>0</v>
      </c>
      <c r="J31" s="16">
        <v>0.574</v>
      </c>
      <c r="K31" s="16">
        <v>1.578</v>
      </c>
      <c r="L31" s="16">
        <v>0</v>
      </c>
      <c r="M31" s="16">
        <v>1.389</v>
      </c>
      <c r="N31" s="16">
        <f>16.898+9.008</f>
        <v>25.906</v>
      </c>
      <c r="O31" s="16">
        <v>0</v>
      </c>
      <c r="P31" s="16">
        <v>0</v>
      </c>
      <c r="Q31" s="16">
        <v>0</v>
      </c>
      <c r="R31" s="16">
        <f t="shared" si="0"/>
        <v>2.717</v>
      </c>
      <c r="S31" s="16">
        <f t="shared" si="1"/>
        <v>3.541</v>
      </c>
      <c r="T31" s="16">
        <f t="shared" si="2"/>
        <v>25.906</v>
      </c>
      <c r="U31" s="16">
        <f t="shared" si="3"/>
        <v>32.164</v>
      </c>
      <c r="V31" s="16">
        <f t="shared" si="4"/>
        <v>1.31291689131512</v>
      </c>
      <c r="W31" s="16">
        <f t="shared" si="5"/>
        <v>1.51314725211581</v>
      </c>
      <c r="X31" s="16">
        <f t="shared" si="6"/>
        <v>3.29234931006335</v>
      </c>
      <c r="Y31" s="16">
        <f t="shared" si="7"/>
        <v>3.50146495025397</v>
      </c>
    </row>
    <row r="32" s="14" customFormat="1" spans="1:25">
      <c r="A32" s="2">
        <v>3</v>
      </c>
      <c r="B32" s="2">
        <v>3</v>
      </c>
      <c r="C32" s="15" t="s">
        <v>25</v>
      </c>
      <c r="D32" s="15" t="s">
        <v>31</v>
      </c>
      <c r="E32" s="15" t="s">
        <v>29</v>
      </c>
      <c r="F32" s="16">
        <v>0.629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.068</v>
      </c>
      <c r="N32" s="16">
        <v>4.107</v>
      </c>
      <c r="O32" s="16">
        <v>0.772</v>
      </c>
      <c r="P32" s="16">
        <v>0</v>
      </c>
      <c r="Q32" s="16">
        <v>0</v>
      </c>
      <c r="R32" s="16">
        <f t="shared" si="0"/>
        <v>0.629</v>
      </c>
      <c r="S32" s="16">
        <f t="shared" si="1"/>
        <v>0.068</v>
      </c>
      <c r="T32" s="16">
        <f t="shared" si="2"/>
        <v>4.879</v>
      </c>
      <c r="U32" s="16">
        <f t="shared" si="3"/>
        <v>5.576</v>
      </c>
      <c r="V32" s="16">
        <f t="shared" si="4"/>
        <v>0.487966329619908</v>
      </c>
      <c r="W32" s="16">
        <f t="shared" si="5"/>
        <v>0.0657877405380032</v>
      </c>
      <c r="X32" s="16">
        <f t="shared" si="6"/>
        <v>1.77138667942012</v>
      </c>
      <c r="Y32" s="16">
        <f t="shared" si="7"/>
        <v>1.88342665775388</v>
      </c>
    </row>
    <row r="33" s="14" customFormat="1" spans="1:25">
      <c r="A33" s="2">
        <v>3</v>
      </c>
      <c r="B33" s="2">
        <v>3</v>
      </c>
      <c r="C33" s="15" t="s">
        <v>25</v>
      </c>
      <c r="D33" s="15" t="s">
        <v>31</v>
      </c>
      <c r="E33" s="15" t="s">
        <v>30</v>
      </c>
      <c r="F33" s="16">
        <v>0</v>
      </c>
      <c r="G33" s="16">
        <v>0.049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15.51</v>
      </c>
      <c r="O33" s="16">
        <v>10.773</v>
      </c>
      <c r="P33" s="16">
        <v>3.138</v>
      </c>
      <c r="Q33" s="16">
        <v>0</v>
      </c>
      <c r="R33" s="16">
        <f t="shared" si="0"/>
        <v>0.049</v>
      </c>
      <c r="S33" s="16">
        <f t="shared" si="1"/>
        <v>0</v>
      </c>
      <c r="T33" s="16">
        <f t="shared" si="2"/>
        <v>29.421</v>
      </c>
      <c r="U33" s="16">
        <f t="shared" si="3"/>
        <v>29.47</v>
      </c>
      <c r="V33" s="16">
        <f t="shared" si="4"/>
        <v>0.0478373294141601</v>
      </c>
      <c r="W33" s="16">
        <f t="shared" si="5"/>
        <v>0</v>
      </c>
      <c r="X33" s="16">
        <f t="shared" si="6"/>
        <v>3.41513315940063</v>
      </c>
      <c r="Y33" s="16">
        <f t="shared" si="7"/>
        <v>3.41674259299762</v>
      </c>
    </row>
    <row r="34" s="14" customFormat="1" spans="1:25">
      <c r="A34" s="2">
        <v>3</v>
      </c>
      <c r="B34" s="2">
        <v>3</v>
      </c>
      <c r="C34" s="15" t="s">
        <v>32</v>
      </c>
      <c r="D34" s="15" t="s">
        <v>26</v>
      </c>
      <c r="E34" s="15" t="s">
        <v>27</v>
      </c>
      <c r="F34" s="16">
        <v>0</v>
      </c>
      <c r="G34" s="16">
        <v>0</v>
      </c>
      <c r="H34" s="16">
        <v>0</v>
      </c>
      <c r="I34" s="16">
        <v>0</v>
      </c>
      <c r="J34" s="16">
        <v>0.03</v>
      </c>
      <c r="K34" s="16">
        <v>0.158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f t="shared" si="0"/>
        <v>0</v>
      </c>
      <c r="S34" s="16">
        <f t="shared" si="1"/>
        <v>0.188</v>
      </c>
      <c r="T34" s="16">
        <f t="shared" si="2"/>
        <v>0</v>
      </c>
      <c r="U34" s="16">
        <f t="shared" si="3"/>
        <v>0.188</v>
      </c>
      <c r="V34" s="16">
        <f t="shared" si="4"/>
        <v>0</v>
      </c>
      <c r="W34" s="16">
        <f t="shared" si="5"/>
        <v>0.172271220940453</v>
      </c>
      <c r="X34" s="16">
        <f t="shared" si="6"/>
        <v>0</v>
      </c>
      <c r="Y34" s="16">
        <f t="shared" si="7"/>
        <v>0.172271220940453</v>
      </c>
    </row>
    <row r="35" s="14" customFormat="1" spans="1:25">
      <c r="A35" s="2">
        <v>3</v>
      </c>
      <c r="B35" s="2">
        <v>3</v>
      </c>
      <c r="C35" s="2" t="s">
        <v>32</v>
      </c>
      <c r="D35" s="2" t="s">
        <v>26</v>
      </c>
      <c r="E35" s="2" t="s">
        <v>27</v>
      </c>
      <c r="F35" s="6">
        <v>0</v>
      </c>
      <c r="G35" s="6">
        <v>0</v>
      </c>
      <c r="H35" s="6">
        <v>0</v>
      </c>
      <c r="I35" s="6">
        <v>0</v>
      </c>
      <c r="J35" s="6">
        <v>0.03</v>
      </c>
      <c r="K35" s="6">
        <v>0.158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f t="shared" si="0"/>
        <v>0</v>
      </c>
      <c r="S35" s="6">
        <f t="shared" si="1"/>
        <v>0.188</v>
      </c>
      <c r="T35" s="6">
        <f t="shared" si="2"/>
        <v>0</v>
      </c>
      <c r="U35" s="6">
        <f t="shared" si="3"/>
        <v>0.188</v>
      </c>
      <c r="V35" s="6">
        <f t="shared" si="4"/>
        <v>0</v>
      </c>
      <c r="W35" s="6">
        <f t="shared" si="5"/>
        <v>0.172271220940453</v>
      </c>
      <c r="X35" s="16">
        <f t="shared" si="6"/>
        <v>0</v>
      </c>
      <c r="Y35" s="16">
        <f t="shared" si="7"/>
        <v>0.172271220940453</v>
      </c>
    </row>
    <row r="36" s="14" customFormat="1" spans="1:25">
      <c r="A36" s="2">
        <v>3</v>
      </c>
      <c r="B36" s="2">
        <v>3</v>
      </c>
      <c r="C36" s="2" t="s">
        <v>32</v>
      </c>
      <c r="D36" s="2" t="s">
        <v>28</v>
      </c>
      <c r="E36" s="2" t="s">
        <v>29</v>
      </c>
      <c r="F36" s="6">
        <v>0</v>
      </c>
      <c r="G36" s="6">
        <v>0</v>
      </c>
      <c r="H36" s="6">
        <v>4.274</v>
      </c>
      <c r="I36" s="6">
        <v>0</v>
      </c>
      <c r="J36" s="6">
        <v>3.74</v>
      </c>
      <c r="K36" s="6">
        <v>6.187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f t="shared" si="0"/>
        <v>4.274</v>
      </c>
      <c r="S36" s="6">
        <f t="shared" si="1"/>
        <v>9.927</v>
      </c>
      <c r="T36" s="6">
        <f t="shared" si="2"/>
        <v>0</v>
      </c>
      <c r="U36" s="6">
        <f t="shared" si="3"/>
        <v>14.201</v>
      </c>
      <c r="V36" s="6">
        <f t="shared" si="4"/>
        <v>1.6627890879311</v>
      </c>
      <c r="W36" s="6">
        <f t="shared" si="5"/>
        <v>2.39123679058861</v>
      </c>
      <c r="X36" s="16">
        <f t="shared" si="6"/>
        <v>0</v>
      </c>
      <c r="Y36" s="16">
        <f t="shared" si="7"/>
        <v>2.72136121516188</v>
      </c>
    </row>
    <row r="37" s="14" customFormat="1" spans="1:25">
      <c r="A37" s="2">
        <v>3</v>
      </c>
      <c r="B37" s="2">
        <v>3</v>
      </c>
      <c r="C37" s="2" t="s">
        <v>32</v>
      </c>
      <c r="D37" s="2" t="s">
        <v>28</v>
      </c>
      <c r="E37" s="2" t="s">
        <v>30</v>
      </c>
      <c r="F37" s="6">
        <v>0</v>
      </c>
      <c r="G37" s="6">
        <v>0</v>
      </c>
      <c r="H37" s="6">
        <v>5.515</v>
      </c>
      <c r="I37" s="6">
        <v>0</v>
      </c>
      <c r="J37" s="6">
        <f>0.038+2.545</f>
        <v>2.583</v>
      </c>
      <c r="K37" s="6">
        <v>5.525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f t="shared" si="0"/>
        <v>5.515</v>
      </c>
      <c r="S37" s="6">
        <f t="shared" si="1"/>
        <v>8.108</v>
      </c>
      <c r="T37" s="6">
        <f t="shared" si="2"/>
        <v>0</v>
      </c>
      <c r="U37" s="6">
        <f t="shared" si="3"/>
        <v>13.623</v>
      </c>
      <c r="V37" s="6">
        <f t="shared" si="4"/>
        <v>1.87410721057681</v>
      </c>
      <c r="W37" s="6">
        <f t="shared" si="5"/>
        <v>2.20915314820149</v>
      </c>
      <c r="X37" s="16">
        <f t="shared" si="6"/>
        <v>0</v>
      </c>
      <c r="Y37" s="16">
        <f t="shared" si="7"/>
        <v>2.68259563162974</v>
      </c>
    </row>
    <row r="38" s="14" customFormat="1" spans="1:25">
      <c r="A38" s="2">
        <v>3</v>
      </c>
      <c r="B38" s="2">
        <v>3</v>
      </c>
      <c r="C38" s="2" t="s">
        <v>32</v>
      </c>
      <c r="D38" s="2" t="s">
        <v>31</v>
      </c>
      <c r="E38" s="2" t="s">
        <v>29</v>
      </c>
      <c r="F38" s="6">
        <v>0</v>
      </c>
      <c r="G38" s="6">
        <v>0</v>
      </c>
      <c r="H38" s="6">
        <v>0</v>
      </c>
      <c r="I38" s="6">
        <v>0</v>
      </c>
      <c r="J38" s="6"/>
      <c r="K38" s="6">
        <v>0.27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f t="shared" si="0"/>
        <v>0</v>
      </c>
      <c r="S38" s="6">
        <f t="shared" si="1"/>
        <v>0.271</v>
      </c>
      <c r="T38" s="6">
        <f t="shared" si="2"/>
        <v>0</v>
      </c>
      <c r="U38" s="6">
        <f t="shared" si="3"/>
        <v>0.271</v>
      </c>
      <c r="V38" s="6">
        <f t="shared" si="4"/>
        <v>0</v>
      </c>
      <c r="W38" s="6">
        <f t="shared" si="5"/>
        <v>0.239803992207317</v>
      </c>
      <c r="X38" s="16">
        <f t="shared" si="6"/>
        <v>0</v>
      </c>
      <c r="Y38" s="16">
        <f t="shared" si="7"/>
        <v>0.239803992207317</v>
      </c>
    </row>
    <row r="39" s="14" customFormat="1" spans="1:25">
      <c r="A39" s="2">
        <v>3</v>
      </c>
      <c r="B39" s="2">
        <v>3</v>
      </c>
      <c r="C39" s="2" t="s">
        <v>32</v>
      </c>
      <c r="D39" s="2" t="s">
        <v>31</v>
      </c>
      <c r="E39" s="2" t="s">
        <v>30</v>
      </c>
      <c r="F39" s="6">
        <v>0</v>
      </c>
      <c r="G39" s="6">
        <v>0</v>
      </c>
      <c r="H39" s="6">
        <v>0</v>
      </c>
      <c r="I39" s="6">
        <v>0</v>
      </c>
      <c r="J39" s="6">
        <f>0.656+0.081+0.048</f>
        <v>0.785</v>
      </c>
      <c r="K39" s="6">
        <f>0.089+0.878</f>
        <v>0.967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f t="shared" si="0"/>
        <v>0</v>
      </c>
      <c r="S39" s="6">
        <f t="shared" si="1"/>
        <v>1.752</v>
      </c>
      <c r="T39" s="6">
        <f t="shared" si="2"/>
        <v>0</v>
      </c>
      <c r="U39" s="6">
        <f t="shared" si="3"/>
        <v>1.752</v>
      </c>
      <c r="V39" s="6">
        <f t="shared" si="4"/>
        <v>0</v>
      </c>
      <c r="W39" s="6">
        <f t="shared" si="5"/>
        <v>1.0123279200711</v>
      </c>
      <c r="X39" s="16">
        <f t="shared" si="6"/>
        <v>0</v>
      </c>
      <c r="Y39" s="16">
        <f t="shared" si="7"/>
        <v>1.0123279200711</v>
      </c>
    </row>
    <row r="40" s="14" customFormat="1" spans="1:25">
      <c r="A40" s="2"/>
      <c r="B40" s="2"/>
      <c r="C40" s="2"/>
      <c r="D40" s="2"/>
      <c r="E40" s="2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16"/>
      <c r="Y40" s="16"/>
    </row>
    <row r="41" s="14" customFormat="1" spans="1:25">
      <c r="A41" s="2">
        <v>4</v>
      </c>
      <c r="B41" s="2">
        <v>4</v>
      </c>
      <c r="C41" s="2" t="s">
        <v>25</v>
      </c>
      <c r="D41" s="2" t="s">
        <v>26</v>
      </c>
      <c r="E41" s="2" t="s">
        <v>27</v>
      </c>
      <c r="F41" s="6">
        <v>0.033</v>
      </c>
      <c r="G41" s="6">
        <v>5.2175</v>
      </c>
      <c r="H41" s="6">
        <v>0</v>
      </c>
      <c r="I41" s="6">
        <v>0</v>
      </c>
      <c r="J41" s="6">
        <v>0.149</v>
      </c>
      <c r="K41" s="6">
        <v>6.65</v>
      </c>
      <c r="L41" s="6">
        <v>0</v>
      </c>
      <c r="M41" s="6">
        <v>0</v>
      </c>
      <c r="N41" s="6">
        <v>2.73</v>
      </c>
      <c r="O41" s="6">
        <v>0.5885</v>
      </c>
      <c r="P41" s="6">
        <v>10.233</v>
      </c>
      <c r="Q41" s="6">
        <v>0</v>
      </c>
      <c r="R41" s="6">
        <f t="shared" si="0"/>
        <v>5.2505</v>
      </c>
      <c r="S41" s="6">
        <f t="shared" si="1"/>
        <v>6.799</v>
      </c>
      <c r="T41" s="6">
        <f t="shared" si="2"/>
        <v>13.5515</v>
      </c>
      <c r="U41" s="6">
        <f t="shared" si="3"/>
        <v>25.601</v>
      </c>
      <c r="V41" s="6">
        <f t="shared" si="4"/>
        <v>1.83266146054848</v>
      </c>
      <c r="W41" s="6">
        <f t="shared" si="5"/>
        <v>2.05399552034836</v>
      </c>
      <c r="X41" s="16">
        <f t="shared" si="6"/>
        <v>2.67769408108731</v>
      </c>
      <c r="Y41" s="16">
        <f t="shared" si="7"/>
        <v>3.28094880906598</v>
      </c>
    </row>
    <row r="42" s="14" customFormat="1" spans="1:25">
      <c r="A42" s="2">
        <v>4</v>
      </c>
      <c r="B42" s="2">
        <v>4</v>
      </c>
      <c r="C42" s="2" t="s">
        <v>25</v>
      </c>
      <c r="D42" s="2" t="s">
        <v>26</v>
      </c>
      <c r="E42" s="2" t="s">
        <v>27</v>
      </c>
      <c r="F42" s="6">
        <v>0.033</v>
      </c>
      <c r="G42" s="6">
        <v>5.2175</v>
      </c>
      <c r="H42" s="6">
        <v>0</v>
      </c>
      <c r="I42" s="6">
        <v>0</v>
      </c>
      <c r="J42" s="6">
        <v>0.149</v>
      </c>
      <c r="K42" s="6">
        <v>6.65</v>
      </c>
      <c r="L42" s="6">
        <v>0</v>
      </c>
      <c r="M42" s="6">
        <v>0</v>
      </c>
      <c r="N42" s="6">
        <v>2.73</v>
      </c>
      <c r="O42" s="6">
        <v>0.5885</v>
      </c>
      <c r="P42" s="6">
        <v>10.233</v>
      </c>
      <c r="Q42" s="6">
        <v>0</v>
      </c>
      <c r="R42" s="6">
        <f t="shared" si="0"/>
        <v>5.2505</v>
      </c>
      <c r="S42" s="6">
        <f t="shared" si="1"/>
        <v>6.799</v>
      </c>
      <c r="T42" s="6">
        <f t="shared" si="2"/>
        <v>13.5515</v>
      </c>
      <c r="U42" s="6">
        <f t="shared" si="3"/>
        <v>25.601</v>
      </c>
      <c r="V42" s="6">
        <f t="shared" si="4"/>
        <v>1.83266146054848</v>
      </c>
      <c r="W42" s="6">
        <f t="shared" si="5"/>
        <v>2.05399552034836</v>
      </c>
      <c r="X42" s="16">
        <f t="shared" si="6"/>
        <v>2.67769408108731</v>
      </c>
      <c r="Y42" s="16">
        <f t="shared" si="7"/>
        <v>3.28094880906598</v>
      </c>
    </row>
    <row r="43" s="14" customFormat="1" spans="1:25">
      <c r="A43" s="2">
        <v>4</v>
      </c>
      <c r="B43" s="2">
        <v>4</v>
      </c>
      <c r="C43" s="2" t="s">
        <v>25</v>
      </c>
      <c r="D43" s="2" t="s">
        <v>28</v>
      </c>
      <c r="E43" s="2" t="s">
        <v>29</v>
      </c>
      <c r="F43" s="6">
        <v>0</v>
      </c>
      <c r="G43" s="6">
        <v>1.005</v>
      </c>
      <c r="H43" s="6">
        <v>0</v>
      </c>
      <c r="I43" s="6">
        <v>0</v>
      </c>
      <c r="J43" s="6">
        <v>0</v>
      </c>
      <c r="K43" s="12">
        <v>2</v>
      </c>
      <c r="L43" s="6">
        <v>0</v>
      </c>
      <c r="M43" s="6">
        <v>0</v>
      </c>
      <c r="N43" s="6">
        <v>32.179</v>
      </c>
      <c r="O43" s="6">
        <v>2.773</v>
      </c>
      <c r="P43" s="6">
        <v>0</v>
      </c>
      <c r="Q43" s="6">
        <v>0</v>
      </c>
      <c r="R43" s="6">
        <f t="shared" si="0"/>
        <v>1.005</v>
      </c>
      <c r="S43" s="6">
        <f t="shared" si="1"/>
        <v>2</v>
      </c>
      <c r="T43" s="6">
        <f t="shared" si="2"/>
        <v>34.952</v>
      </c>
      <c r="U43" s="6">
        <f t="shared" si="3"/>
        <v>37.957</v>
      </c>
      <c r="V43" s="6">
        <f t="shared" si="4"/>
        <v>0.695644060758532</v>
      </c>
      <c r="W43" s="6">
        <f t="shared" si="5"/>
        <v>1.09861228866811</v>
      </c>
      <c r="X43" s="16">
        <f t="shared" si="6"/>
        <v>3.58218471544297</v>
      </c>
      <c r="Y43" s="16">
        <f t="shared" si="7"/>
        <v>3.66245847375614</v>
      </c>
    </row>
    <row r="44" s="14" customFormat="1" spans="1:25">
      <c r="A44" s="2">
        <v>4</v>
      </c>
      <c r="B44" s="2">
        <v>4</v>
      </c>
      <c r="C44" s="2" t="s">
        <v>25</v>
      </c>
      <c r="D44" s="2" t="s">
        <v>28</v>
      </c>
      <c r="E44" s="2" t="s">
        <v>30</v>
      </c>
      <c r="F44" s="6">
        <v>0.08</v>
      </c>
      <c r="G44" s="6">
        <v>0.359</v>
      </c>
      <c r="H44" s="6">
        <v>0</v>
      </c>
      <c r="I44" s="6">
        <v>0</v>
      </c>
      <c r="J44" s="6">
        <v>0</v>
      </c>
      <c r="K44" s="6">
        <v>0.56</v>
      </c>
      <c r="L44" s="6">
        <v>0</v>
      </c>
      <c r="M44" s="6">
        <v>0.192</v>
      </c>
      <c r="N44" s="6">
        <v>32.223</v>
      </c>
      <c r="O44" s="6">
        <v>0</v>
      </c>
      <c r="P44" s="6">
        <v>0</v>
      </c>
      <c r="Q44" s="6">
        <v>0</v>
      </c>
      <c r="R44" s="6">
        <f t="shared" si="0"/>
        <v>0.439</v>
      </c>
      <c r="S44" s="6">
        <f t="shared" si="1"/>
        <v>0.752</v>
      </c>
      <c r="T44" s="6">
        <f t="shared" si="2"/>
        <v>32.223</v>
      </c>
      <c r="U44" s="6">
        <f t="shared" si="3"/>
        <v>33.414</v>
      </c>
      <c r="V44" s="6">
        <f t="shared" si="4"/>
        <v>0.363948427905231</v>
      </c>
      <c r="W44" s="6">
        <f t="shared" si="5"/>
        <v>0.5607579925142</v>
      </c>
      <c r="X44" s="16">
        <f t="shared" si="6"/>
        <v>3.50324240715166</v>
      </c>
      <c r="Y44" s="16">
        <f t="shared" si="7"/>
        <v>3.53846345833097</v>
      </c>
    </row>
    <row r="45" s="14" customFormat="1" spans="1:25">
      <c r="A45" s="2">
        <v>4</v>
      </c>
      <c r="B45" s="2">
        <v>4</v>
      </c>
      <c r="C45" s="2" t="s">
        <v>25</v>
      </c>
      <c r="D45" s="2" t="s">
        <v>31</v>
      </c>
      <c r="E45" s="2" t="s">
        <v>29</v>
      </c>
      <c r="F45" s="6">
        <v>0.113</v>
      </c>
      <c r="G45" s="6">
        <v>0</v>
      </c>
      <c r="H45" s="6">
        <v>0</v>
      </c>
      <c r="I45" s="6">
        <v>0.054</v>
      </c>
      <c r="J45" s="6">
        <v>0</v>
      </c>
      <c r="K45" s="6">
        <v>0.612</v>
      </c>
      <c r="L45" s="6">
        <v>0</v>
      </c>
      <c r="M45" s="6">
        <v>0</v>
      </c>
      <c r="N45" s="6">
        <v>11.215</v>
      </c>
      <c r="O45" s="6">
        <v>6.968</v>
      </c>
      <c r="P45" s="6">
        <v>3.159</v>
      </c>
      <c r="Q45" s="6">
        <v>0</v>
      </c>
      <c r="R45" s="6">
        <f t="shared" si="0"/>
        <v>0.167</v>
      </c>
      <c r="S45" s="6">
        <f t="shared" si="1"/>
        <v>0.612</v>
      </c>
      <c r="T45" s="6">
        <f t="shared" si="2"/>
        <v>21.342</v>
      </c>
      <c r="U45" s="6">
        <f t="shared" si="3"/>
        <v>22.121</v>
      </c>
      <c r="V45" s="6">
        <f t="shared" si="4"/>
        <v>0.154436353304419</v>
      </c>
      <c r="W45" s="6">
        <f t="shared" si="5"/>
        <v>0.477475644084437</v>
      </c>
      <c r="X45" s="16">
        <f t="shared" si="6"/>
        <v>3.10646831514866</v>
      </c>
      <c r="Y45" s="16">
        <f t="shared" si="7"/>
        <v>3.14074129546397</v>
      </c>
    </row>
    <row r="46" s="14" customFormat="1" spans="1:25">
      <c r="A46" s="2">
        <v>4</v>
      </c>
      <c r="B46" s="2">
        <v>4</v>
      </c>
      <c r="C46" s="2" t="s">
        <v>25</v>
      </c>
      <c r="D46" s="2" t="s">
        <v>31</v>
      </c>
      <c r="E46" s="2" t="s">
        <v>3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f t="shared" si="0"/>
        <v>0</v>
      </c>
      <c r="S46" s="6">
        <f t="shared" si="1"/>
        <v>0</v>
      </c>
      <c r="T46" s="6">
        <f t="shared" si="2"/>
        <v>0</v>
      </c>
      <c r="U46" s="6">
        <f t="shared" si="3"/>
        <v>0</v>
      </c>
      <c r="V46" s="6">
        <f t="shared" si="4"/>
        <v>0</v>
      </c>
      <c r="W46" s="6">
        <f t="shared" si="5"/>
        <v>0</v>
      </c>
      <c r="X46" s="16">
        <f t="shared" si="6"/>
        <v>0</v>
      </c>
      <c r="Y46" s="16">
        <f t="shared" si="7"/>
        <v>0</v>
      </c>
    </row>
    <row r="47" s="14" customFormat="1" spans="1:25">
      <c r="A47" s="2">
        <v>4</v>
      </c>
      <c r="B47" s="2">
        <v>4</v>
      </c>
      <c r="C47" s="2" t="s">
        <v>32</v>
      </c>
      <c r="D47" s="2" t="s">
        <v>26</v>
      </c>
      <c r="E47" s="2" t="s">
        <v>27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.044</v>
      </c>
      <c r="M47" s="6">
        <v>0</v>
      </c>
      <c r="N47" s="6">
        <v>10.757</v>
      </c>
      <c r="O47" s="6">
        <v>2.4455</v>
      </c>
      <c r="P47" s="6">
        <v>0</v>
      </c>
      <c r="Q47" s="6">
        <v>0</v>
      </c>
      <c r="R47" s="6">
        <f t="shared" si="0"/>
        <v>0</v>
      </c>
      <c r="S47" s="6">
        <f t="shared" si="1"/>
        <v>0.044</v>
      </c>
      <c r="T47" s="6">
        <f t="shared" si="2"/>
        <v>13.2025</v>
      </c>
      <c r="U47" s="6">
        <f t="shared" si="3"/>
        <v>13.2465</v>
      </c>
      <c r="V47" s="6">
        <f t="shared" si="4"/>
        <v>0</v>
      </c>
      <c r="W47" s="6">
        <f t="shared" si="5"/>
        <v>0.043059489460447</v>
      </c>
      <c r="X47" s="16">
        <f t="shared" si="6"/>
        <v>2.65341800544914</v>
      </c>
      <c r="Y47" s="16">
        <f t="shared" si="7"/>
        <v>2.6565112625115</v>
      </c>
    </row>
    <row r="48" s="14" customFormat="1" spans="1:25">
      <c r="A48" s="2">
        <v>4</v>
      </c>
      <c r="B48" s="2">
        <v>4</v>
      </c>
      <c r="C48" s="2" t="s">
        <v>32</v>
      </c>
      <c r="D48" s="2" t="s">
        <v>26</v>
      </c>
      <c r="E48" s="2" t="s">
        <v>27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.044</v>
      </c>
      <c r="M48" s="6">
        <v>0</v>
      </c>
      <c r="N48" s="6">
        <v>10.757</v>
      </c>
      <c r="O48" s="6">
        <v>2.4455</v>
      </c>
      <c r="P48" s="6">
        <v>0</v>
      </c>
      <c r="Q48" s="6">
        <v>0</v>
      </c>
      <c r="R48" s="6">
        <f t="shared" si="0"/>
        <v>0</v>
      </c>
      <c r="S48" s="6">
        <f t="shared" si="1"/>
        <v>0.044</v>
      </c>
      <c r="T48" s="6">
        <f t="shared" si="2"/>
        <v>13.2025</v>
      </c>
      <c r="U48" s="6">
        <f t="shared" si="3"/>
        <v>13.2465</v>
      </c>
      <c r="V48" s="6">
        <f t="shared" si="4"/>
        <v>0</v>
      </c>
      <c r="W48" s="6">
        <f t="shared" si="5"/>
        <v>0.043059489460447</v>
      </c>
      <c r="X48" s="16">
        <f t="shared" si="6"/>
        <v>2.65341800544914</v>
      </c>
      <c r="Y48" s="16">
        <f t="shared" si="7"/>
        <v>2.6565112625115</v>
      </c>
    </row>
    <row r="49" s="14" customFormat="1" spans="1:25">
      <c r="A49" s="2">
        <v>4</v>
      </c>
      <c r="B49" s="2">
        <v>4</v>
      </c>
      <c r="C49" s="2" t="s">
        <v>32</v>
      </c>
      <c r="D49" s="2" t="s">
        <v>28</v>
      </c>
      <c r="E49" s="2" t="s">
        <v>29</v>
      </c>
      <c r="F49" s="6">
        <v>0</v>
      </c>
      <c r="G49" s="6">
        <v>0</v>
      </c>
      <c r="H49" s="6">
        <v>0.026</v>
      </c>
      <c r="I49" s="6">
        <v>0</v>
      </c>
      <c r="J49" s="6">
        <v>0</v>
      </c>
      <c r="K49" s="6">
        <v>0</v>
      </c>
      <c r="L49" s="6">
        <v>0.13</v>
      </c>
      <c r="M49" s="6">
        <v>0</v>
      </c>
      <c r="N49" s="6">
        <v>19.336</v>
      </c>
      <c r="O49" s="6">
        <v>6.656</v>
      </c>
      <c r="P49" s="6">
        <v>0</v>
      </c>
      <c r="Q49" s="6">
        <v>0</v>
      </c>
      <c r="R49" s="6">
        <f t="shared" si="0"/>
        <v>0.026</v>
      </c>
      <c r="S49" s="6">
        <f t="shared" si="1"/>
        <v>0.13</v>
      </c>
      <c r="T49" s="6">
        <f t="shared" si="2"/>
        <v>25.992</v>
      </c>
      <c r="U49" s="6">
        <f t="shared" si="3"/>
        <v>26.148</v>
      </c>
      <c r="V49" s="6">
        <f t="shared" si="4"/>
        <v>0.0256677467485778</v>
      </c>
      <c r="W49" s="6">
        <f t="shared" si="5"/>
        <v>0.122217632724249</v>
      </c>
      <c r="X49" s="16">
        <f t="shared" si="6"/>
        <v>3.29554052580361</v>
      </c>
      <c r="Y49" s="16">
        <f t="shared" si="7"/>
        <v>3.30130337884151</v>
      </c>
    </row>
    <row r="50" s="14" customFormat="1" spans="1:25">
      <c r="A50" s="2">
        <v>4</v>
      </c>
      <c r="B50" s="2">
        <v>4</v>
      </c>
      <c r="C50" s="2" t="s">
        <v>32</v>
      </c>
      <c r="D50" s="2" t="s">
        <v>28</v>
      </c>
      <c r="E50" s="2" t="s">
        <v>30</v>
      </c>
      <c r="F50" s="6">
        <v>0</v>
      </c>
      <c r="G50" s="6">
        <v>0</v>
      </c>
      <c r="H50" s="6">
        <v>0</v>
      </c>
      <c r="I50" s="6">
        <v>0.043</v>
      </c>
      <c r="J50" s="6">
        <v>0</v>
      </c>
      <c r="K50" s="6">
        <v>0</v>
      </c>
      <c r="L50" s="6">
        <v>0.051</v>
      </c>
      <c r="M50" s="6">
        <v>0</v>
      </c>
      <c r="N50" s="6">
        <v>13.561</v>
      </c>
      <c r="O50" s="6">
        <v>0</v>
      </c>
      <c r="P50" s="6">
        <v>0</v>
      </c>
      <c r="Q50" s="6">
        <v>0</v>
      </c>
      <c r="R50" s="6">
        <f t="shared" si="0"/>
        <v>0.043</v>
      </c>
      <c r="S50" s="6">
        <f t="shared" si="1"/>
        <v>0.051</v>
      </c>
      <c r="T50" s="6">
        <f t="shared" si="2"/>
        <v>13.561</v>
      </c>
      <c r="U50" s="6">
        <f t="shared" si="3"/>
        <v>13.655</v>
      </c>
      <c r="V50" s="6">
        <f t="shared" si="4"/>
        <v>0.0421011760186353</v>
      </c>
      <c r="W50" s="6">
        <f t="shared" si="5"/>
        <v>0.049742091894814</v>
      </c>
      <c r="X50" s="16">
        <f t="shared" si="6"/>
        <v>2.67834672172877</v>
      </c>
      <c r="Y50" s="16">
        <f t="shared" si="7"/>
        <v>2.68478157416286</v>
      </c>
    </row>
    <row r="51" s="14" customFormat="1" spans="1:25">
      <c r="A51" s="2">
        <v>4</v>
      </c>
      <c r="B51" s="2">
        <v>4</v>
      </c>
      <c r="C51" s="2" t="s">
        <v>32</v>
      </c>
      <c r="D51" s="2" t="s">
        <v>31</v>
      </c>
      <c r="E51" s="2" t="s">
        <v>29</v>
      </c>
      <c r="F51" s="6">
        <v>0</v>
      </c>
      <c r="G51" s="6">
        <v>0</v>
      </c>
      <c r="H51" s="6">
        <v>0</v>
      </c>
      <c r="I51" s="6">
        <v>0</v>
      </c>
      <c r="J51" s="6">
        <v>0.062</v>
      </c>
      <c r="K51" s="6">
        <v>0</v>
      </c>
      <c r="L51" s="6">
        <v>0.011</v>
      </c>
      <c r="M51" s="6">
        <v>0</v>
      </c>
      <c r="N51" s="6">
        <v>7.644</v>
      </c>
      <c r="O51" s="6">
        <v>2.054</v>
      </c>
      <c r="P51" s="6">
        <v>0</v>
      </c>
      <c r="Q51" s="6">
        <v>0</v>
      </c>
      <c r="R51" s="6">
        <f t="shared" si="0"/>
        <v>0</v>
      </c>
      <c r="S51" s="6">
        <f t="shared" si="1"/>
        <v>0.073</v>
      </c>
      <c r="T51" s="6">
        <f t="shared" si="2"/>
        <v>9.698</v>
      </c>
      <c r="U51" s="6">
        <f t="shared" si="3"/>
        <v>9.771</v>
      </c>
      <c r="V51" s="6">
        <f t="shared" si="4"/>
        <v>0</v>
      </c>
      <c r="W51" s="6">
        <f t="shared" si="5"/>
        <v>0.0704584636485614</v>
      </c>
      <c r="X51" s="16">
        <f t="shared" si="6"/>
        <v>2.37005680810906</v>
      </c>
      <c r="Y51" s="16">
        <f t="shared" si="7"/>
        <v>2.37685733736863</v>
      </c>
    </row>
    <row r="52" s="14" customFormat="1" spans="1:25">
      <c r="A52" s="2">
        <v>4</v>
      </c>
      <c r="B52" s="2">
        <v>4</v>
      </c>
      <c r="C52" s="2" t="s">
        <v>32</v>
      </c>
      <c r="D52" s="2" t="s">
        <v>31</v>
      </c>
      <c r="E52" s="2" t="s">
        <v>3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f>20.284+1.922</f>
        <v>22.206</v>
      </c>
      <c r="O52" s="6">
        <f>2.059+7.933</f>
        <v>9.992</v>
      </c>
      <c r="P52" s="6">
        <v>0</v>
      </c>
      <c r="Q52" s="6">
        <v>0</v>
      </c>
      <c r="R52" s="6">
        <f t="shared" si="0"/>
        <v>0</v>
      </c>
      <c r="S52" s="6">
        <f t="shared" si="1"/>
        <v>0</v>
      </c>
      <c r="T52" s="6">
        <f t="shared" si="2"/>
        <v>32.198</v>
      </c>
      <c r="U52" s="6">
        <f t="shared" si="3"/>
        <v>32.198</v>
      </c>
      <c r="V52" s="6">
        <f t="shared" si="4"/>
        <v>0</v>
      </c>
      <c r="W52" s="6">
        <f t="shared" si="5"/>
        <v>0</v>
      </c>
      <c r="X52" s="16">
        <f t="shared" si="6"/>
        <v>3.50248963314403</v>
      </c>
      <c r="Y52" s="16">
        <f t="shared" si="7"/>
        <v>3.50248963314403</v>
      </c>
    </row>
    <row r="53" s="14" customFormat="1" spans="1:25">
      <c r="A53" s="2"/>
      <c r="B53" s="2"/>
      <c r="C53" s="2"/>
      <c r="D53" s="2"/>
      <c r="E53" s="2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16"/>
      <c r="Y53" s="16"/>
    </row>
    <row r="54" s="14" customFormat="1" spans="1:25">
      <c r="A54" s="2">
        <v>5</v>
      </c>
      <c r="B54" s="2">
        <v>5</v>
      </c>
      <c r="C54" s="2" t="s">
        <v>25</v>
      </c>
      <c r="D54" s="2" t="s">
        <v>26</v>
      </c>
      <c r="E54" s="2" t="s">
        <v>27</v>
      </c>
      <c r="F54" s="6">
        <v>0</v>
      </c>
      <c r="G54" s="6">
        <v>0.75</v>
      </c>
      <c r="H54" s="6">
        <v>0</v>
      </c>
      <c r="I54" s="6">
        <v>0.135</v>
      </c>
      <c r="J54" s="6">
        <v>0</v>
      </c>
      <c r="K54" s="6">
        <v>1.928</v>
      </c>
      <c r="L54" s="6">
        <v>0</v>
      </c>
      <c r="M54" s="6">
        <v>0</v>
      </c>
      <c r="N54" s="6">
        <v>13.7185</v>
      </c>
      <c r="O54" s="6">
        <v>1.229</v>
      </c>
      <c r="P54" s="6">
        <v>0</v>
      </c>
      <c r="Q54" s="6">
        <v>0</v>
      </c>
      <c r="R54" s="6">
        <f t="shared" si="0"/>
        <v>0.885</v>
      </c>
      <c r="S54" s="6">
        <f t="shared" si="1"/>
        <v>1.928</v>
      </c>
      <c r="T54" s="6">
        <f t="shared" si="2"/>
        <v>14.9475</v>
      </c>
      <c r="U54" s="6">
        <f t="shared" si="3"/>
        <v>17.7605</v>
      </c>
      <c r="V54" s="6">
        <f t="shared" si="4"/>
        <v>0.633927820899974</v>
      </c>
      <c r="W54" s="6">
        <f t="shared" si="5"/>
        <v>1.07431959609907</v>
      </c>
      <c r="X54" s="16">
        <f t="shared" si="6"/>
        <v>2.76930207713397</v>
      </c>
      <c r="Y54" s="16">
        <f t="shared" si="7"/>
        <v>2.93175359567493</v>
      </c>
    </row>
    <row r="55" s="14" customFormat="1" spans="1:25">
      <c r="A55" s="2">
        <v>5</v>
      </c>
      <c r="B55" s="2">
        <v>5</v>
      </c>
      <c r="C55" s="2" t="s">
        <v>25</v>
      </c>
      <c r="D55" s="2" t="s">
        <v>26</v>
      </c>
      <c r="E55" s="2" t="s">
        <v>27</v>
      </c>
      <c r="F55" s="6">
        <v>0</v>
      </c>
      <c r="G55" s="12">
        <v>0.75</v>
      </c>
      <c r="H55" s="6">
        <v>0</v>
      </c>
      <c r="I55" s="12">
        <v>0.135</v>
      </c>
      <c r="J55" s="6">
        <v>0</v>
      </c>
      <c r="K55" s="12">
        <v>1.928</v>
      </c>
      <c r="L55" s="6">
        <v>0</v>
      </c>
      <c r="M55" s="6">
        <v>0</v>
      </c>
      <c r="N55" s="6">
        <v>13.7185</v>
      </c>
      <c r="O55" s="6">
        <v>1.229</v>
      </c>
      <c r="P55" s="6">
        <v>0</v>
      </c>
      <c r="Q55" s="6">
        <v>0</v>
      </c>
      <c r="R55" s="6">
        <f t="shared" si="0"/>
        <v>0.885</v>
      </c>
      <c r="S55" s="6">
        <f t="shared" si="1"/>
        <v>1.928</v>
      </c>
      <c r="T55" s="6">
        <f t="shared" si="2"/>
        <v>14.9475</v>
      </c>
      <c r="U55" s="6">
        <f t="shared" si="3"/>
        <v>17.7605</v>
      </c>
      <c r="V55" s="6">
        <f t="shared" si="4"/>
        <v>0.633927820899974</v>
      </c>
      <c r="W55" s="6">
        <f t="shared" si="5"/>
        <v>1.07431959609907</v>
      </c>
      <c r="X55" s="16">
        <f t="shared" si="6"/>
        <v>2.76930207713397</v>
      </c>
      <c r="Y55" s="16">
        <f t="shared" si="7"/>
        <v>2.93175359567493</v>
      </c>
    </row>
    <row r="56" s="14" customFormat="1" spans="1:25">
      <c r="A56" s="2">
        <v>5</v>
      </c>
      <c r="B56" s="2">
        <v>5</v>
      </c>
      <c r="C56" s="2" t="s">
        <v>25</v>
      </c>
      <c r="D56" s="2" t="s">
        <v>28</v>
      </c>
      <c r="E56" s="2" t="s">
        <v>29</v>
      </c>
      <c r="F56" s="6">
        <v>1.344</v>
      </c>
      <c r="G56" s="6">
        <v>0</v>
      </c>
      <c r="H56" s="6">
        <v>0</v>
      </c>
      <c r="I56" s="6">
        <v>2.512</v>
      </c>
      <c r="J56" s="6">
        <v>0.11</v>
      </c>
      <c r="K56" s="6">
        <v>1.65</v>
      </c>
      <c r="L56" s="6">
        <v>0</v>
      </c>
      <c r="M56" s="6">
        <v>0</v>
      </c>
      <c r="N56" s="6">
        <f>8.485+12.193</f>
        <v>20.678</v>
      </c>
      <c r="O56" s="6">
        <v>23.865</v>
      </c>
      <c r="P56" s="6">
        <v>0</v>
      </c>
      <c r="Q56" s="6">
        <v>0</v>
      </c>
      <c r="R56" s="6">
        <f t="shared" si="0"/>
        <v>3.856</v>
      </c>
      <c r="S56" s="6">
        <f t="shared" si="1"/>
        <v>1.76</v>
      </c>
      <c r="T56" s="6">
        <f t="shared" si="2"/>
        <v>44.543</v>
      </c>
      <c r="U56" s="6">
        <f t="shared" si="3"/>
        <v>50.159</v>
      </c>
      <c r="V56" s="6">
        <f t="shared" si="4"/>
        <v>1.5802150537572</v>
      </c>
      <c r="W56" s="6">
        <f t="shared" si="5"/>
        <v>1.01523067972906</v>
      </c>
      <c r="X56" s="16">
        <f t="shared" si="6"/>
        <v>3.81865693461869</v>
      </c>
      <c r="Y56" s="16">
        <f t="shared" si="7"/>
        <v>3.93493842999889</v>
      </c>
    </row>
    <row r="57" s="14" customFormat="1" spans="1:25">
      <c r="A57" s="2">
        <v>5</v>
      </c>
      <c r="B57" s="2">
        <v>5</v>
      </c>
      <c r="C57" s="2" t="s">
        <v>25</v>
      </c>
      <c r="D57" s="2" t="s">
        <v>28</v>
      </c>
      <c r="E57" s="2" t="s">
        <v>30</v>
      </c>
      <c r="F57" s="6">
        <v>0</v>
      </c>
      <c r="G57" s="12">
        <v>0.824</v>
      </c>
      <c r="H57" s="6">
        <v>0</v>
      </c>
      <c r="I57" s="12">
        <v>4.145</v>
      </c>
      <c r="J57" s="6">
        <v>8.697</v>
      </c>
      <c r="K57" s="6">
        <v>1.883</v>
      </c>
      <c r="L57" s="6">
        <v>0</v>
      </c>
      <c r="M57" s="6">
        <v>1.945</v>
      </c>
      <c r="N57" s="6">
        <v>6.906</v>
      </c>
      <c r="O57" s="6">
        <v>0</v>
      </c>
      <c r="P57" s="6">
        <v>0</v>
      </c>
      <c r="Q57" s="6">
        <v>0</v>
      </c>
      <c r="R57" s="6">
        <f t="shared" si="0"/>
        <v>4.969</v>
      </c>
      <c r="S57" s="6">
        <f t="shared" si="1"/>
        <v>12.525</v>
      </c>
      <c r="T57" s="6">
        <f t="shared" si="2"/>
        <v>6.906</v>
      </c>
      <c r="U57" s="6">
        <f t="shared" si="3"/>
        <v>24.4</v>
      </c>
      <c r="V57" s="6">
        <f t="shared" si="4"/>
        <v>1.78657940918651</v>
      </c>
      <c r="W57" s="6">
        <f t="shared" si="5"/>
        <v>2.60453982473254</v>
      </c>
      <c r="X57" s="16">
        <f t="shared" si="6"/>
        <v>2.06762196487449</v>
      </c>
      <c r="Y57" s="16">
        <f t="shared" si="7"/>
        <v>3.23474917402449</v>
      </c>
    </row>
    <row r="58" s="14" customFormat="1" spans="1:25">
      <c r="A58" s="2">
        <v>5</v>
      </c>
      <c r="B58" s="2">
        <v>5</v>
      </c>
      <c r="C58" s="2" t="s">
        <v>25</v>
      </c>
      <c r="D58" s="2" t="s">
        <v>31</v>
      </c>
      <c r="E58" s="2" t="s">
        <v>29</v>
      </c>
      <c r="F58" s="6">
        <v>0.067</v>
      </c>
      <c r="G58" s="6">
        <v>0</v>
      </c>
      <c r="H58" s="6">
        <v>0.222</v>
      </c>
      <c r="I58" s="6">
        <v>0.231</v>
      </c>
      <c r="J58" s="6">
        <v>0</v>
      </c>
      <c r="K58" s="6">
        <v>0</v>
      </c>
      <c r="L58" s="6">
        <v>0</v>
      </c>
      <c r="M58" s="6">
        <f>0.44+0.29</f>
        <v>0.73</v>
      </c>
      <c r="N58" s="6">
        <v>0</v>
      </c>
      <c r="O58" s="6">
        <v>0</v>
      </c>
      <c r="P58" s="6">
        <v>0</v>
      </c>
      <c r="Q58" s="6">
        <v>0</v>
      </c>
      <c r="R58" s="6">
        <f t="shared" si="0"/>
        <v>0.52</v>
      </c>
      <c r="S58" s="6">
        <f t="shared" si="1"/>
        <v>0.73</v>
      </c>
      <c r="T58" s="6">
        <f t="shared" si="2"/>
        <v>0</v>
      </c>
      <c r="U58" s="6">
        <f t="shared" si="3"/>
        <v>1.25</v>
      </c>
      <c r="V58" s="6">
        <f t="shared" si="4"/>
        <v>0.418710334858185</v>
      </c>
      <c r="W58" s="6">
        <f t="shared" si="5"/>
        <v>0.548121408509688</v>
      </c>
      <c r="X58" s="16">
        <f t="shared" si="6"/>
        <v>0</v>
      </c>
      <c r="Y58" s="16">
        <f t="shared" si="7"/>
        <v>0.810930216216329</v>
      </c>
    </row>
    <row r="59" s="14" customFormat="1" spans="1:25">
      <c r="A59" s="2">
        <v>5</v>
      </c>
      <c r="B59" s="2">
        <v>5</v>
      </c>
      <c r="C59" s="2" t="s">
        <v>25</v>
      </c>
      <c r="D59" s="2" t="s">
        <v>31</v>
      </c>
      <c r="E59" s="2" t="s">
        <v>30</v>
      </c>
      <c r="F59" s="6">
        <v>0</v>
      </c>
      <c r="G59" s="12">
        <v>0</v>
      </c>
      <c r="H59" s="12">
        <v>2.105</v>
      </c>
      <c r="I59" s="12">
        <v>0</v>
      </c>
      <c r="J59" s="6">
        <v>8.042</v>
      </c>
      <c r="K59" s="12">
        <v>0</v>
      </c>
      <c r="L59" s="6">
        <v>0</v>
      </c>
      <c r="M59" s="12">
        <v>0</v>
      </c>
      <c r="N59" s="6">
        <v>20.285</v>
      </c>
      <c r="O59" s="6">
        <v>7.209</v>
      </c>
      <c r="P59" s="6">
        <v>0</v>
      </c>
      <c r="Q59" s="6">
        <v>0</v>
      </c>
      <c r="R59" s="6">
        <f t="shared" si="0"/>
        <v>2.105</v>
      </c>
      <c r="S59" s="6">
        <f t="shared" si="1"/>
        <v>8.042</v>
      </c>
      <c r="T59" s="6">
        <f t="shared" si="2"/>
        <v>27.494</v>
      </c>
      <c r="U59" s="6">
        <f t="shared" si="3"/>
        <v>37.641</v>
      </c>
      <c r="V59" s="6">
        <f t="shared" si="4"/>
        <v>1.13301371538544</v>
      </c>
      <c r="W59" s="6">
        <f t="shared" si="5"/>
        <v>2.20188038887241</v>
      </c>
      <c r="X59" s="16">
        <f t="shared" si="6"/>
        <v>3.34969353879504</v>
      </c>
      <c r="Y59" s="16">
        <f t="shared" si="7"/>
        <v>3.65431388892662</v>
      </c>
    </row>
    <row r="60" s="14" customFormat="1" spans="1:25">
      <c r="A60" s="2">
        <v>5</v>
      </c>
      <c r="B60" s="2">
        <v>5</v>
      </c>
      <c r="C60" s="2" t="s">
        <v>32</v>
      </c>
      <c r="D60" s="2" t="s">
        <v>26</v>
      </c>
      <c r="E60" s="2" t="s">
        <v>27</v>
      </c>
      <c r="F60" s="6">
        <v>0</v>
      </c>
      <c r="G60" s="6">
        <v>0</v>
      </c>
      <c r="H60" s="12">
        <v>0</v>
      </c>
      <c r="I60" s="6">
        <v>0</v>
      </c>
      <c r="J60" s="6">
        <v>0.58</v>
      </c>
      <c r="K60" s="6">
        <v>0</v>
      </c>
      <c r="L60" s="6">
        <v>0</v>
      </c>
      <c r="M60" s="6">
        <v>1.1225</v>
      </c>
      <c r="N60" s="6">
        <v>8.727</v>
      </c>
      <c r="O60" s="6">
        <v>11.223</v>
      </c>
      <c r="P60" s="6">
        <v>0</v>
      </c>
      <c r="Q60" s="6">
        <v>0</v>
      </c>
      <c r="R60" s="6">
        <f t="shared" si="0"/>
        <v>0</v>
      </c>
      <c r="S60" s="6">
        <f t="shared" si="1"/>
        <v>1.7025</v>
      </c>
      <c r="T60" s="6">
        <f t="shared" si="2"/>
        <v>19.95</v>
      </c>
      <c r="U60" s="6">
        <f t="shared" si="3"/>
        <v>21.6525</v>
      </c>
      <c r="V60" s="6">
        <f t="shared" si="4"/>
        <v>0</v>
      </c>
      <c r="W60" s="6">
        <f t="shared" si="5"/>
        <v>0.994177270531226</v>
      </c>
      <c r="X60" s="16">
        <f t="shared" si="6"/>
        <v>3.04213864636815</v>
      </c>
      <c r="Y60" s="16">
        <f t="shared" si="7"/>
        <v>3.12027022111408</v>
      </c>
    </row>
    <row r="61" s="14" customFormat="1" spans="1:25">
      <c r="A61" s="2">
        <v>5</v>
      </c>
      <c r="B61" s="2">
        <v>5</v>
      </c>
      <c r="C61" s="2" t="s">
        <v>32</v>
      </c>
      <c r="D61" s="2" t="s">
        <v>26</v>
      </c>
      <c r="E61" s="2" t="s">
        <v>27</v>
      </c>
      <c r="F61" s="6">
        <v>0</v>
      </c>
      <c r="G61" s="6">
        <v>0</v>
      </c>
      <c r="H61" s="6">
        <v>0</v>
      </c>
      <c r="I61" s="6">
        <v>0</v>
      </c>
      <c r="J61" s="6">
        <v>0.58</v>
      </c>
      <c r="K61" s="6">
        <v>0</v>
      </c>
      <c r="L61" s="6">
        <v>0</v>
      </c>
      <c r="M61" s="6">
        <v>1.1225</v>
      </c>
      <c r="N61" s="6">
        <v>8.727</v>
      </c>
      <c r="O61" s="6">
        <v>11.223</v>
      </c>
      <c r="P61" s="6">
        <v>0</v>
      </c>
      <c r="Q61" s="6">
        <v>0</v>
      </c>
      <c r="R61" s="6">
        <f t="shared" si="0"/>
        <v>0</v>
      </c>
      <c r="S61" s="6">
        <f t="shared" si="1"/>
        <v>1.7025</v>
      </c>
      <c r="T61" s="6">
        <f t="shared" si="2"/>
        <v>19.95</v>
      </c>
      <c r="U61" s="6">
        <f t="shared" si="3"/>
        <v>21.6525</v>
      </c>
      <c r="V61" s="6">
        <f t="shared" si="4"/>
        <v>0</v>
      </c>
      <c r="W61" s="6">
        <f t="shared" si="5"/>
        <v>0.994177270531226</v>
      </c>
      <c r="X61" s="16">
        <f t="shared" si="6"/>
        <v>3.04213864636815</v>
      </c>
      <c r="Y61" s="16">
        <f t="shared" si="7"/>
        <v>3.12027022111408</v>
      </c>
    </row>
    <row r="62" s="14" customFormat="1" spans="1:25">
      <c r="A62" s="2">
        <v>5</v>
      </c>
      <c r="B62" s="2">
        <v>5</v>
      </c>
      <c r="C62" s="2" t="s">
        <v>32</v>
      </c>
      <c r="D62" s="2" t="s">
        <v>28</v>
      </c>
      <c r="E62" s="2" t="s">
        <v>29</v>
      </c>
      <c r="F62" s="6">
        <v>0</v>
      </c>
      <c r="G62" s="6">
        <v>0</v>
      </c>
      <c r="H62" s="6">
        <v>0</v>
      </c>
      <c r="I62" s="6">
        <v>0</v>
      </c>
      <c r="J62" s="6">
        <v>11.072</v>
      </c>
      <c r="K62" s="6">
        <v>0</v>
      </c>
      <c r="L62" s="6">
        <v>0</v>
      </c>
      <c r="M62" s="6">
        <v>2.078</v>
      </c>
      <c r="N62" s="6">
        <v>0</v>
      </c>
      <c r="O62" s="6">
        <v>0</v>
      </c>
      <c r="P62" s="6">
        <v>0</v>
      </c>
      <c r="Q62" s="6">
        <v>0</v>
      </c>
      <c r="R62" s="6">
        <f t="shared" si="0"/>
        <v>0</v>
      </c>
      <c r="S62" s="6">
        <f t="shared" si="1"/>
        <v>13.15</v>
      </c>
      <c r="T62" s="6">
        <f t="shared" si="2"/>
        <v>0</v>
      </c>
      <c r="U62" s="6">
        <f t="shared" si="3"/>
        <v>13.15</v>
      </c>
      <c r="V62" s="6">
        <f t="shared" si="4"/>
        <v>0</v>
      </c>
      <c r="W62" s="6">
        <f t="shared" si="5"/>
        <v>2.64971462408925</v>
      </c>
      <c r="X62" s="16">
        <f t="shared" si="6"/>
        <v>0</v>
      </c>
      <c r="Y62" s="16">
        <f t="shared" si="7"/>
        <v>2.64971462408925</v>
      </c>
    </row>
    <row r="63" s="14" customFormat="1" spans="1:25">
      <c r="A63" s="2">
        <v>5</v>
      </c>
      <c r="B63" s="2">
        <v>5</v>
      </c>
      <c r="C63" s="2" t="s">
        <v>32</v>
      </c>
      <c r="D63" s="2" t="s">
        <v>28</v>
      </c>
      <c r="E63" s="2" t="s">
        <v>30</v>
      </c>
      <c r="F63" s="6">
        <v>0</v>
      </c>
      <c r="G63" s="6">
        <v>0</v>
      </c>
      <c r="H63" s="6">
        <v>0</v>
      </c>
      <c r="I63" s="6">
        <v>0</v>
      </c>
      <c r="J63" s="12">
        <v>2.557</v>
      </c>
      <c r="K63" s="6">
        <v>0</v>
      </c>
      <c r="L63" s="6">
        <v>0</v>
      </c>
      <c r="M63" s="6">
        <v>0</v>
      </c>
      <c r="N63" s="6">
        <v>20.828</v>
      </c>
      <c r="O63" s="6">
        <v>0</v>
      </c>
      <c r="P63" s="6">
        <v>0</v>
      </c>
      <c r="Q63" s="6">
        <v>0</v>
      </c>
      <c r="R63" s="6">
        <f t="shared" si="0"/>
        <v>0</v>
      </c>
      <c r="S63" s="6">
        <f t="shared" si="1"/>
        <v>2.557</v>
      </c>
      <c r="T63" s="6">
        <f t="shared" si="2"/>
        <v>20.828</v>
      </c>
      <c r="U63" s="6">
        <f t="shared" si="3"/>
        <v>23.385</v>
      </c>
      <c r="V63" s="6">
        <f t="shared" si="4"/>
        <v>0</v>
      </c>
      <c r="W63" s="6">
        <f t="shared" si="5"/>
        <v>1.26891749296632</v>
      </c>
      <c r="X63" s="16">
        <f t="shared" si="6"/>
        <v>3.08319354932399</v>
      </c>
      <c r="Y63" s="16">
        <f t="shared" si="7"/>
        <v>3.19396818916202</v>
      </c>
    </row>
    <row r="64" s="14" customFormat="1" spans="1:25">
      <c r="A64" s="2">
        <v>5</v>
      </c>
      <c r="B64" s="2">
        <v>5</v>
      </c>
      <c r="C64" s="2" t="s">
        <v>32</v>
      </c>
      <c r="D64" s="2" t="s">
        <v>31</v>
      </c>
      <c r="E64" s="2" t="s">
        <v>29</v>
      </c>
      <c r="F64" s="6">
        <v>0</v>
      </c>
      <c r="G64" s="6">
        <v>0</v>
      </c>
      <c r="H64" s="6">
        <v>0</v>
      </c>
      <c r="I64" s="6">
        <v>2.998</v>
      </c>
      <c r="J64" s="6">
        <v>4.55</v>
      </c>
      <c r="K64" s="6">
        <v>0</v>
      </c>
      <c r="L64" s="6">
        <v>0</v>
      </c>
      <c r="M64" s="6">
        <v>2.818</v>
      </c>
      <c r="N64" s="6">
        <v>9.15</v>
      </c>
      <c r="O64" s="6">
        <v>7.074</v>
      </c>
      <c r="P64" s="6">
        <v>0</v>
      </c>
      <c r="Q64" s="6">
        <v>0</v>
      </c>
      <c r="R64" s="6">
        <f t="shared" si="0"/>
        <v>2.998</v>
      </c>
      <c r="S64" s="6">
        <f t="shared" si="1"/>
        <v>7.368</v>
      </c>
      <c r="T64" s="6">
        <f t="shared" si="2"/>
        <v>16.224</v>
      </c>
      <c r="U64" s="6">
        <f t="shared" si="3"/>
        <v>26.59</v>
      </c>
      <c r="V64" s="6">
        <f t="shared" si="4"/>
        <v>1.38579423607821</v>
      </c>
      <c r="W64" s="6">
        <f t="shared" si="5"/>
        <v>2.12441490732257</v>
      </c>
      <c r="X64" s="16">
        <f t="shared" si="6"/>
        <v>2.84630376006206</v>
      </c>
      <c r="Y64" s="16">
        <f t="shared" si="7"/>
        <v>3.31745338822919</v>
      </c>
    </row>
    <row r="65" s="14" customFormat="1" spans="1:25">
      <c r="A65" s="2">
        <v>5</v>
      </c>
      <c r="B65" s="2">
        <v>5</v>
      </c>
      <c r="C65" s="2" t="s">
        <v>32</v>
      </c>
      <c r="D65" s="2" t="s">
        <v>31</v>
      </c>
      <c r="E65" s="2" t="s">
        <v>30</v>
      </c>
      <c r="F65" s="6">
        <v>0</v>
      </c>
      <c r="G65" s="6">
        <v>0</v>
      </c>
      <c r="H65" s="6">
        <v>0</v>
      </c>
      <c r="I65" s="6">
        <v>1.948</v>
      </c>
      <c r="J65" s="6">
        <v>0</v>
      </c>
      <c r="K65" s="6">
        <v>0</v>
      </c>
      <c r="L65" s="6">
        <v>0</v>
      </c>
      <c r="M65" s="6">
        <v>3.485</v>
      </c>
      <c r="N65" s="6">
        <v>2.69</v>
      </c>
      <c r="O65" s="6">
        <v>0</v>
      </c>
      <c r="P65" s="6">
        <v>0</v>
      </c>
      <c r="Q65" s="6">
        <v>0</v>
      </c>
      <c r="R65" s="6">
        <f t="shared" si="0"/>
        <v>1.948</v>
      </c>
      <c r="S65" s="6">
        <f t="shared" si="1"/>
        <v>3.485</v>
      </c>
      <c r="T65" s="6">
        <f t="shared" si="2"/>
        <v>2.69</v>
      </c>
      <c r="U65" s="6">
        <f t="shared" si="3"/>
        <v>8.123</v>
      </c>
      <c r="V65" s="6">
        <f t="shared" si="4"/>
        <v>1.08112697432709</v>
      </c>
      <c r="W65" s="6">
        <f t="shared" si="5"/>
        <v>1.50073849551076</v>
      </c>
      <c r="X65" s="16">
        <f t="shared" si="6"/>
        <v>1.30562645805244</v>
      </c>
      <c r="Y65" s="16">
        <f t="shared" si="7"/>
        <v>2.21079869736334</v>
      </c>
    </row>
    <row r="66" s="14" customFormat="1" spans="1:25">
      <c r="A66" s="2"/>
      <c r="B66" s="2"/>
      <c r="C66" s="2"/>
      <c r="D66" s="2"/>
      <c r="E66" s="2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16"/>
      <c r="Y66" s="16"/>
    </row>
    <row r="67" s="14" customFormat="1" spans="1:25">
      <c r="A67" s="2">
        <v>6</v>
      </c>
      <c r="B67" s="2">
        <v>6</v>
      </c>
      <c r="C67" s="2" t="s">
        <v>25</v>
      </c>
      <c r="D67" s="2" t="s">
        <v>26</v>
      </c>
      <c r="E67" s="2" t="s">
        <v>27</v>
      </c>
      <c r="F67" s="6">
        <v>0</v>
      </c>
      <c r="G67" s="6">
        <v>0</v>
      </c>
      <c r="H67" s="6">
        <v>3.761</v>
      </c>
      <c r="I67" s="6">
        <v>3.455</v>
      </c>
      <c r="J67" s="6">
        <v>4.635</v>
      </c>
      <c r="K67" s="6">
        <v>1.3125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f t="shared" ref="R67:R104" si="8">F67+G67+H67+I67</f>
        <v>7.216</v>
      </c>
      <c r="S67" s="6">
        <f t="shared" ref="S67:S104" si="9">J67+K67+L67+M67</f>
        <v>5.9475</v>
      </c>
      <c r="T67" s="6">
        <f t="shared" ref="T67:T104" si="10">N67+O67+P67+Q67</f>
        <v>0</v>
      </c>
      <c r="U67" s="6">
        <f t="shared" ref="U67:U104" si="11">R67+S67+T67</f>
        <v>13.1635</v>
      </c>
      <c r="V67" s="6">
        <f t="shared" ref="V67:V104" si="12">LN(R67+1)</f>
        <v>2.10608347262626</v>
      </c>
      <c r="W67" s="6">
        <f t="shared" ref="W67:W104" si="13">LN(S67+1)</f>
        <v>1.93838188263452</v>
      </c>
      <c r="X67" s="16">
        <f t="shared" ref="X67:X104" si="14">LN(T67+1)</f>
        <v>0</v>
      </c>
      <c r="Y67" s="16">
        <f t="shared" ref="Y67:Y104" si="15">LN(U67+1)</f>
        <v>2.65066823286407</v>
      </c>
    </row>
    <row r="68" s="14" customFormat="1" spans="1:25">
      <c r="A68" s="2">
        <v>6</v>
      </c>
      <c r="B68" s="2">
        <v>6</v>
      </c>
      <c r="C68" s="2" t="s">
        <v>25</v>
      </c>
      <c r="D68" s="2" t="s">
        <v>26</v>
      </c>
      <c r="E68" s="2" t="s">
        <v>27</v>
      </c>
      <c r="F68" s="6">
        <v>0</v>
      </c>
      <c r="G68" s="6">
        <v>0</v>
      </c>
      <c r="H68" s="6">
        <v>3.761</v>
      </c>
      <c r="I68" s="6">
        <v>3.455</v>
      </c>
      <c r="J68" s="6">
        <v>4.635</v>
      </c>
      <c r="K68" s="6">
        <v>1.3125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f t="shared" si="8"/>
        <v>7.216</v>
      </c>
      <c r="S68" s="6">
        <f t="shared" si="9"/>
        <v>5.9475</v>
      </c>
      <c r="T68" s="6">
        <f t="shared" si="10"/>
        <v>0</v>
      </c>
      <c r="U68" s="6">
        <f t="shared" si="11"/>
        <v>13.1635</v>
      </c>
      <c r="V68" s="6">
        <f t="shared" si="12"/>
        <v>2.10608347262626</v>
      </c>
      <c r="W68" s="6">
        <f t="shared" si="13"/>
        <v>1.93838188263452</v>
      </c>
      <c r="X68" s="16">
        <f t="shared" si="14"/>
        <v>0</v>
      </c>
      <c r="Y68" s="16">
        <f t="shared" si="15"/>
        <v>2.65066823286407</v>
      </c>
    </row>
    <row r="69" s="14" customFormat="1" spans="1:25">
      <c r="A69" s="2">
        <v>6</v>
      </c>
      <c r="B69" s="2">
        <v>6</v>
      </c>
      <c r="C69" s="2" t="s">
        <v>25</v>
      </c>
      <c r="D69" s="2" t="s">
        <v>28</v>
      </c>
      <c r="E69" s="2" t="s">
        <v>29</v>
      </c>
      <c r="F69" s="6">
        <v>0</v>
      </c>
      <c r="G69" s="6">
        <v>0</v>
      </c>
      <c r="H69" s="6">
        <v>2.318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f t="shared" si="8"/>
        <v>2.318</v>
      </c>
      <c r="S69" s="6">
        <f t="shared" si="9"/>
        <v>0</v>
      </c>
      <c r="T69" s="6">
        <f t="shared" si="10"/>
        <v>0</v>
      </c>
      <c r="U69" s="6">
        <f t="shared" si="11"/>
        <v>2.318</v>
      </c>
      <c r="V69" s="6">
        <f t="shared" si="12"/>
        <v>1.19936219176825</v>
      </c>
      <c r="W69" s="6">
        <f t="shared" si="13"/>
        <v>0</v>
      </c>
      <c r="X69" s="16">
        <f t="shared" si="14"/>
        <v>0</v>
      </c>
      <c r="Y69" s="16">
        <f t="shared" si="15"/>
        <v>1.19936219176825</v>
      </c>
    </row>
    <row r="70" s="14" customFormat="1" spans="1:25">
      <c r="A70" s="2">
        <v>6</v>
      </c>
      <c r="B70" s="2">
        <v>6</v>
      </c>
      <c r="C70" s="2" t="s">
        <v>25</v>
      </c>
      <c r="D70" s="2" t="s">
        <v>28</v>
      </c>
      <c r="E70" s="2" t="s">
        <v>30</v>
      </c>
      <c r="F70" s="6">
        <v>0.827</v>
      </c>
      <c r="G70" s="6">
        <v>1.113</v>
      </c>
      <c r="H70" s="6">
        <v>0.492</v>
      </c>
      <c r="I70" s="6">
        <v>0</v>
      </c>
      <c r="J70" s="6">
        <v>0</v>
      </c>
      <c r="K70" s="6">
        <v>0.704</v>
      </c>
      <c r="L70" s="6">
        <v>1.118</v>
      </c>
      <c r="M70" s="6">
        <v>0</v>
      </c>
      <c r="N70" s="6">
        <v>15.378</v>
      </c>
      <c r="O70" s="6">
        <v>0</v>
      </c>
      <c r="P70" s="6">
        <v>0</v>
      </c>
      <c r="Q70" s="6">
        <v>0</v>
      </c>
      <c r="R70" s="6">
        <f t="shared" si="8"/>
        <v>2.432</v>
      </c>
      <c r="S70" s="6">
        <f t="shared" si="9"/>
        <v>1.822</v>
      </c>
      <c r="T70" s="6">
        <f t="shared" si="10"/>
        <v>15.378</v>
      </c>
      <c r="U70" s="6">
        <f t="shared" si="11"/>
        <v>19.632</v>
      </c>
      <c r="V70" s="6">
        <f t="shared" si="12"/>
        <v>1.23314318162572</v>
      </c>
      <c r="W70" s="6">
        <f t="shared" si="13"/>
        <v>1.03744585343062</v>
      </c>
      <c r="X70" s="16">
        <f t="shared" si="14"/>
        <v>2.795938970848</v>
      </c>
      <c r="Y70" s="16">
        <f t="shared" si="15"/>
        <v>3.02684326857904</v>
      </c>
    </row>
    <row r="71" s="14" customFormat="1" spans="1:25">
      <c r="A71" s="2">
        <v>6</v>
      </c>
      <c r="B71" s="2">
        <v>6</v>
      </c>
      <c r="C71" s="2" t="s">
        <v>25</v>
      </c>
      <c r="D71" s="2" t="s">
        <v>31</v>
      </c>
      <c r="E71" s="2" t="s">
        <v>29</v>
      </c>
      <c r="F71" s="6">
        <v>0.492</v>
      </c>
      <c r="G71" s="6">
        <f>0.054+6.295</f>
        <v>6.349</v>
      </c>
      <c r="H71" s="6">
        <v>4.791</v>
      </c>
      <c r="I71" s="6">
        <v>0.922</v>
      </c>
      <c r="J71" s="6">
        <v>0.39</v>
      </c>
      <c r="K71" s="12"/>
      <c r="L71" s="12">
        <v>2.79</v>
      </c>
      <c r="M71" s="6">
        <v>0</v>
      </c>
      <c r="N71" s="6">
        <v>8.968</v>
      </c>
      <c r="O71" s="6">
        <v>0</v>
      </c>
      <c r="P71" s="6">
        <v>0</v>
      </c>
      <c r="Q71" s="6">
        <v>0</v>
      </c>
      <c r="R71" s="6">
        <f t="shared" si="8"/>
        <v>12.554</v>
      </c>
      <c r="S71" s="6">
        <f t="shared" si="9"/>
        <v>3.18</v>
      </c>
      <c r="T71" s="6">
        <f t="shared" si="10"/>
        <v>8.968</v>
      </c>
      <c r="U71" s="6">
        <f t="shared" si="11"/>
        <v>24.702</v>
      </c>
      <c r="V71" s="6">
        <f t="shared" si="12"/>
        <v>2.60668170671392</v>
      </c>
      <c r="W71" s="6">
        <f t="shared" si="13"/>
        <v>1.43031124653666</v>
      </c>
      <c r="X71" s="16">
        <f t="shared" si="14"/>
        <v>2.2993799620451</v>
      </c>
      <c r="Y71" s="16">
        <f t="shared" si="15"/>
        <v>3.24656880988495</v>
      </c>
    </row>
    <row r="72" s="14" customFormat="1" spans="1:25">
      <c r="A72" s="2">
        <v>6</v>
      </c>
      <c r="B72" s="2">
        <v>6</v>
      </c>
      <c r="C72" s="2" t="s">
        <v>25</v>
      </c>
      <c r="D72" s="2" t="s">
        <v>31</v>
      </c>
      <c r="E72" s="2" t="s">
        <v>30</v>
      </c>
      <c r="F72" s="6">
        <v>1.262</v>
      </c>
      <c r="G72" s="6">
        <v>5.114</v>
      </c>
      <c r="H72" s="6">
        <v>0</v>
      </c>
      <c r="I72" s="6">
        <v>1.42</v>
      </c>
      <c r="J72" s="6">
        <v>0.702</v>
      </c>
      <c r="K72" s="6">
        <v>0.427</v>
      </c>
      <c r="L72" s="6">
        <v>0</v>
      </c>
      <c r="M72" s="6">
        <v>0</v>
      </c>
      <c r="N72" s="6">
        <v>0.229</v>
      </c>
      <c r="O72" s="6">
        <v>0</v>
      </c>
      <c r="P72" s="6">
        <v>0</v>
      </c>
      <c r="Q72" s="6">
        <v>0</v>
      </c>
      <c r="R72" s="6">
        <f t="shared" si="8"/>
        <v>7.796</v>
      </c>
      <c r="S72" s="6">
        <f t="shared" si="9"/>
        <v>1.129</v>
      </c>
      <c r="T72" s="6">
        <f t="shared" si="10"/>
        <v>0.229</v>
      </c>
      <c r="U72" s="6">
        <f t="shared" si="11"/>
        <v>9.154</v>
      </c>
      <c r="V72" s="6">
        <f t="shared" si="12"/>
        <v>2.17429707269251</v>
      </c>
      <c r="W72" s="6">
        <f t="shared" si="13"/>
        <v>0.755652385911342</v>
      </c>
      <c r="X72" s="16">
        <f t="shared" si="14"/>
        <v>0.206200830583898</v>
      </c>
      <c r="Y72" s="16">
        <f t="shared" si="15"/>
        <v>2.3178677165252</v>
      </c>
    </row>
    <row r="73" s="14" customFormat="1" spans="1:25">
      <c r="A73" s="2">
        <v>6</v>
      </c>
      <c r="B73" s="2">
        <v>6</v>
      </c>
      <c r="C73" s="2" t="s">
        <v>32</v>
      </c>
      <c r="D73" s="2" t="s">
        <v>26</v>
      </c>
      <c r="E73" s="2" t="s">
        <v>27</v>
      </c>
      <c r="F73" s="6">
        <v>0.4325</v>
      </c>
      <c r="G73" s="6">
        <v>5.698</v>
      </c>
      <c r="H73" s="6">
        <v>0</v>
      </c>
      <c r="I73" s="6">
        <v>0</v>
      </c>
      <c r="J73" s="6">
        <v>0</v>
      </c>
      <c r="K73" s="6">
        <v>0.8545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f t="shared" si="8"/>
        <v>6.1305</v>
      </c>
      <c r="S73" s="6">
        <f t="shared" si="9"/>
        <v>0.8545</v>
      </c>
      <c r="T73" s="6">
        <f t="shared" si="10"/>
        <v>0</v>
      </c>
      <c r="U73" s="6">
        <f t="shared" si="11"/>
        <v>6.985</v>
      </c>
      <c r="V73" s="6">
        <f t="shared" si="12"/>
        <v>1.96438135819468</v>
      </c>
      <c r="W73" s="6">
        <f t="shared" si="13"/>
        <v>0.617615117947508</v>
      </c>
      <c r="X73" s="16">
        <f t="shared" si="14"/>
        <v>0</v>
      </c>
      <c r="Y73" s="16">
        <f t="shared" si="15"/>
        <v>2.07756478166698</v>
      </c>
    </row>
    <row r="74" s="14" customFormat="1" spans="1:25">
      <c r="A74" s="2">
        <v>6</v>
      </c>
      <c r="B74" s="2">
        <v>6</v>
      </c>
      <c r="C74" s="2" t="s">
        <v>32</v>
      </c>
      <c r="D74" s="2" t="s">
        <v>26</v>
      </c>
      <c r="E74" s="2" t="s">
        <v>27</v>
      </c>
      <c r="F74" s="6">
        <v>0.4325</v>
      </c>
      <c r="G74" s="6">
        <v>5.698</v>
      </c>
      <c r="H74" s="6">
        <v>0</v>
      </c>
      <c r="I74" s="6">
        <v>0</v>
      </c>
      <c r="J74" s="6">
        <v>0</v>
      </c>
      <c r="K74" s="6">
        <v>0.8545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f t="shared" si="8"/>
        <v>6.1305</v>
      </c>
      <c r="S74" s="6">
        <f t="shared" si="9"/>
        <v>0.8545</v>
      </c>
      <c r="T74" s="6">
        <f t="shared" si="10"/>
        <v>0</v>
      </c>
      <c r="U74" s="6">
        <f t="shared" si="11"/>
        <v>6.985</v>
      </c>
      <c r="V74" s="6">
        <f t="shared" si="12"/>
        <v>1.96438135819468</v>
      </c>
      <c r="W74" s="6">
        <f t="shared" si="13"/>
        <v>0.617615117947508</v>
      </c>
      <c r="X74" s="16">
        <f t="shared" si="14"/>
        <v>0</v>
      </c>
      <c r="Y74" s="16">
        <f t="shared" si="15"/>
        <v>2.07756478166698</v>
      </c>
    </row>
    <row r="75" s="14" customFormat="1" spans="1:25">
      <c r="A75" s="2">
        <v>6</v>
      </c>
      <c r="B75" s="2">
        <v>6</v>
      </c>
      <c r="C75" s="2" t="s">
        <v>32</v>
      </c>
      <c r="D75" s="2" t="s">
        <v>28</v>
      </c>
      <c r="E75" s="2" t="s">
        <v>29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7.458</v>
      </c>
      <c r="L75" s="6">
        <v>0</v>
      </c>
      <c r="M75" s="6">
        <v>1.193</v>
      </c>
      <c r="N75" s="6">
        <f>21.629+13.036</f>
        <v>34.665</v>
      </c>
      <c r="O75" s="6">
        <v>0</v>
      </c>
      <c r="P75" s="6">
        <v>0</v>
      </c>
      <c r="Q75" s="6">
        <v>0</v>
      </c>
      <c r="R75" s="6">
        <f t="shared" si="8"/>
        <v>0</v>
      </c>
      <c r="S75" s="6">
        <f t="shared" si="9"/>
        <v>8.651</v>
      </c>
      <c r="T75" s="6">
        <f t="shared" si="10"/>
        <v>34.665</v>
      </c>
      <c r="U75" s="6">
        <f t="shared" si="11"/>
        <v>43.316</v>
      </c>
      <c r="V75" s="6">
        <f t="shared" si="12"/>
        <v>0</v>
      </c>
      <c r="W75" s="6">
        <f t="shared" si="13"/>
        <v>2.267061536925</v>
      </c>
      <c r="X75" s="16">
        <f t="shared" si="14"/>
        <v>3.57416981573</v>
      </c>
      <c r="Y75" s="16">
        <f t="shared" si="15"/>
        <v>3.79134578565843</v>
      </c>
    </row>
    <row r="76" s="14" customFormat="1" spans="1:25">
      <c r="A76" s="2">
        <v>6</v>
      </c>
      <c r="B76" s="2">
        <v>6</v>
      </c>
      <c r="C76" s="2" t="s">
        <v>32</v>
      </c>
      <c r="D76" s="2" t="s">
        <v>28</v>
      </c>
      <c r="E76" s="2" t="s">
        <v>30</v>
      </c>
      <c r="F76" s="6">
        <v>1.528</v>
      </c>
      <c r="G76" s="6">
        <v>3.435</v>
      </c>
      <c r="H76" s="6">
        <v>0</v>
      </c>
      <c r="I76" s="6">
        <v>0</v>
      </c>
      <c r="J76" s="6">
        <v>0</v>
      </c>
      <c r="K76" s="12">
        <v>9.861</v>
      </c>
      <c r="L76" s="6">
        <v>0</v>
      </c>
      <c r="M76" s="12">
        <v>0</v>
      </c>
      <c r="N76" s="6">
        <v>2.935</v>
      </c>
      <c r="O76" s="6">
        <v>0</v>
      </c>
      <c r="P76" s="6">
        <v>0</v>
      </c>
      <c r="Q76" s="6">
        <v>0</v>
      </c>
      <c r="R76" s="6">
        <f t="shared" si="8"/>
        <v>4.963</v>
      </c>
      <c r="S76" s="6">
        <f t="shared" si="9"/>
        <v>9.861</v>
      </c>
      <c r="T76" s="6">
        <f t="shared" si="10"/>
        <v>2.935</v>
      </c>
      <c r="U76" s="6">
        <f t="shared" si="11"/>
        <v>17.759</v>
      </c>
      <c r="V76" s="6">
        <f t="shared" si="12"/>
        <v>1.78557371014097</v>
      </c>
      <c r="W76" s="6">
        <f t="shared" si="13"/>
        <v>2.3851783912979</v>
      </c>
      <c r="X76" s="16">
        <f t="shared" si="14"/>
        <v>1.36991088186937</v>
      </c>
      <c r="Y76" s="16">
        <f t="shared" si="15"/>
        <v>2.93167363725327</v>
      </c>
    </row>
    <row r="77" s="14" customFormat="1" spans="1:25">
      <c r="A77" s="2">
        <v>6</v>
      </c>
      <c r="B77" s="2">
        <v>6</v>
      </c>
      <c r="C77" s="2" t="s">
        <v>32</v>
      </c>
      <c r="D77" s="2" t="s">
        <v>31</v>
      </c>
      <c r="E77" s="2" t="s">
        <v>29</v>
      </c>
      <c r="F77" s="6">
        <v>0</v>
      </c>
      <c r="G77" s="6">
        <v>2.074</v>
      </c>
      <c r="H77" s="6">
        <v>0</v>
      </c>
      <c r="I77" s="6">
        <v>0</v>
      </c>
      <c r="J77" s="6">
        <v>0</v>
      </c>
      <c r="K77" s="6">
        <v>2.098</v>
      </c>
      <c r="L77" s="6">
        <v>0</v>
      </c>
      <c r="M77" s="6">
        <v>0.887</v>
      </c>
      <c r="N77" s="6">
        <v>0</v>
      </c>
      <c r="O77" s="6">
        <v>0</v>
      </c>
      <c r="P77" s="6">
        <v>0</v>
      </c>
      <c r="Q77" s="6">
        <v>0</v>
      </c>
      <c r="R77" s="6">
        <f t="shared" si="8"/>
        <v>2.074</v>
      </c>
      <c r="S77" s="6">
        <f t="shared" si="9"/>
        <v>2.985</v>
      </c>
      <c r="T77" s="6">
        <f t="shared" si="10"/>
        <v>0</v>
      </c>
      <c r="U77" s="6">
        <f t="shared" si="11"/>
        <v>5.059</v>
      </c>
      <c r="V77" s="6">
        <f t="shared" si="12"/>
        <v>1.1229796451164</v>
      </c>
      <c r="W77" s="6">
        <f t="shared" si="13"/>
        <v>1.38253731224218</v>
      </c>
      <c r="X77" s="16">
        <f t="shared" si="14"/>
        <v>0</v>
      </c>
      <c r="Y77" s="16">
        <f t="shared" si="15"/>
        <v>1.80154476996285</v>
      </c>
    </row>
    <row r="78" s="14" customFormat="1" spans="1:25">
      <c r="A78" s="2">
        <v>6</v>
      </c>
      <c r="B78" s="2">
        <v>6</v>
      </c>
      <c r="C78" s="2" t="s">
        <v>32</v>
      </c>
      <c r="D78" s="2" t="s">
        <v>31</v>
      </c>
      <c r="E78" s="2" t="s">
        <v>30</v>
      </c>
      <c r="F78" s="6">
        <v>1.624</v>
      </c>
      <c r="G78" s="6">
        <f>2.381+0.086</f>
        <v>2.467</v>
      </c>
      <c r="H78" s="6">
        <v>0</v>
      </c>
      <c r="I78" s="6">
        <v>0</v>
      </c>
      <c r="J78" s="6">
        <v>0</v>
      </c>
      <c r="K78" s="6">
        <v>0.919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f t="shared" si="8"/>
        <v>4.091</v>
      </c>
      <c r="S78" s="6">
        <f t="shared" si="9"/>
        <v>0.919</v>
      </c>
      <c r="T78" s="6">
        <f t="shared" si="10"/>
        <v>0</v>
      </c>
      <c r="U78" s="6">
        <f t="shared" si="11"/>
        <v>5.01</v>
      </c>
      <c r="V78" s="6">
        <f t="shared" si="12"/>
        <v>1.6274742749202</v>
      </c>
      <c r="W78" s="6">
        <f t="shared" si="13"/>
        <v>0.651804217025563</v>
      </c>
      <c r="X78" s="16">
        <f t="shared" si="14"/>
        <v>0</v>
      </c>
      <c r="Y78" s="16">
        <f t="shared" si="15"/>
        <v>1.79342474854712</v>
      </c>
    </row>
    <row r="79" s="14" customFormat="1" spans="1:25">
      <c r="A79" s="2"/>
      <c r="B79" s="2"/>
      <c r="C79" s="2"/>
      <c r="D79" s="2"/>
      <c r="E79" s="2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16"/>
      <c r="Y79" s="16"/>
    </row>
    <row r="80" s="14" customFormat="1" spans="1:25">
      <c r="A80" s="2">
        <v>7</v>
      </c>
      <c r="B80" s="2">
        <v>7</v>
      </c>
      <c r="C80" s="2" t="s">
        <v>25</v>
      </c>
      <c r="D80" s="2" t="s">
        <v>26</v>
      </c>
      <c r="E80" s="2" t="s">
        <v>27</v>
      </c>
      <c r="F80" s="6">
        <v>0.6185</v>
      </c>
      <c r="G80" s="6">
        <v>0.463</v>
      </c>
      <c r="H80" s="6">
        <v>0.1105</v>
      </c>
      <c r="I80" s="6">
        <v>0</v>
      </c>
      <c r="J80" s="6">
        <v>0</v>
      </c>
      <c r="K80" s="6">
        <v>0.8355</v>
      </c>
      <c r="L80" s="6">
        <v>0.2605</v>
      </c>
      <c r="M80" s="6">
        <v>0</v>
      </c>
      <c r="N80" s="6">
        <v>2.683</v>
      </c>
      <c r="O80" s="6">
        <v>0</v>
      </c>
      <c r="P80" s="6">
        <v>0</v>
      </c>
      <c r="Q80" s="6">
        <v>0</v>
      </c>
      <c r="R80" s="6">
        <f t="shared" si="8"/>
        <v>1.192</v>
      </c>
      <c r="S80" s="6">
        <f t="shared" si="9"/>
        <v>1.096</v>
      </c>
      <c r="T80" s="6">
        <f t="shared" si="10"/>
        <v>2.683</v>
      </c>
      <c r="U80" s="6">
        <f t="shared" si="11"/>
        <v>4.971</v>
      </c>
      <c r="V80" s="6">
        <f t="shared" si="12"/>
        <v>0.784814369085769</v>
      </c>
      <c r="W80" s="6">
        <f t="shared" si="13"/>
        <v>0.740030766458796</v>
      </c>
      <c r="X80" s="16">
        <f t="shared" si="14"/>
        <v>1.30372763746293</v>
      </c>
      <c r="Y80" s="16">
        <f t="shared" si="15"/>
        <v>1.78691441756486</v>
      </c>
    </row>
    <row r="81" s="14" customFormat="1" spans="1:25">
      <c r="A81" s="2">
        <v>7</v>
      </c>
      <c r="B81" s="2">
        <v>7</v>
      </c>
      <c r="C81" s="2" t="s">
        <v>25</v>
      </c>
      <c r="D81" s="2" t="s">
        <v>26</v>
      </c>
      <c r="E81" s="2" t="s">
        <v>27</v>
      </c>
      <c r="F81" s="6">
        <v>0.6185</v>
      </c>
      <c r="G81" s="6">
        <v>0.463</v>
      </c>
      <c r="H81" s="6">
        <v>0.1105</v>
      </c>
      <c r="I81" s="6">
        <v>0</v>
      </c>
      <c r="J81" s="6">
        <v>0</v>
      </c>
      <c r="K81" s="6">
        <v>0.8355</v>
      </c>
      <c r="L81" s="6">
        <v>0.2605</v>
      </c>
      <c r="M81" s="6">
        <v>0</v>
      </c>
      <c r="N81" s="6">
        <v>2.683</v>
      </c>
      <c r="O81" s="6">
        <v>0</v>
      </c>
      <c r="P81" s="6">
        <v>0</v>
      </c>
      <c r="Q81" s="6">
        <v>0</v>
      </c>
      <c r="R81" s="6">
        <f t="shared" si="8"/>
        <v>1.192</v>
      </c>
      <c r="S81" s="6">
        <f t="shared" si="9"/>
        <v>1.096</v>
      </c>
      <c r="T81" s="6">
        <f t="shared" si="10"/>
        <v>2.683</v>
      </c>
      <c r="U81" s="6">
        <f t="shared" si="11"/>
        <v>4.971</v>
      </c>
      <c r="V81" s="6">
        <f t="shared" si="12"/>
        <v>0.784814369085769</v>
      </c>
      <c r="W81" s="6">
        <f t="shared" si="13"/>
        <v>0.740030766458796</v>
      </c>
      <c r="X81" s="16">
        <f t="shared" si="14"/>
        <v>1.30372763746293</v>
      </c>
      <c r="Y81" s="16">
        <f t="shared" si="15"/>
        <v>1.78691441756486</v>
      </c>
    </row>
    <row r="82" s="14" customFormat="1" spans="1:25">
      <c r="A82" s="2">
        <v>7</v>
      </c>
      <c r="B82" s="2">
        <v>7</v>
      </c>
      <c r="C82" s="2" t="s">
        <v>25</v>
      </c>
      <c r="D82" s="2" t="s">
        <v>28</v>
      </c>
      <c r="E82" s="2" t="s">
        <v>29</v>
      </c>
      <c r="F82" s="6">
        <v>0.246</v>
      </c>
      <c r="G82" s="6">
        <v>0</v>
      </c>
      <c r="H82" s="6">
        <v>0</v>
      </c>
      <c r="I82" s="6">
        <v>0.626</v>
      </c>
      <c r="J82" s="6">
        <v>0</v>
      </c>
      <c r="K82" s="6">
        <v>0.835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f t="shared" si="8"/>
        <v>0.872</v>
      </c>
      <c r="S82" s="6">
        <f t="shared" si="9"/>
        <v>0.835</v>
      </c>
      <c r="T82" s="6">
        <f t="shared" si="10"/>
        <v>0</v>
      </c>
      <c r="U82" s="6">
        <f t="shared" si="11"/>
        <v>1.707</v>
      </c>
      <c r="V82" s="6">
        <f t="shared" si="12"/>
        <v>0.6270073780554</v>
      </c>
      <c r="W82" s="6">
        <f t="shared" si="13"/>
        <v>0.607044481506534</v>
      </c>
      <c r="X82" s="16">
        <f t="shared" si="14"/>
        <v>0</v>
      </c>
      <c r="Y82" s="16">
        <f t="shared" si="15"/>
        <v>0.995841010632164</v>
      </c>
    </row>
    <row r="83" s="14" customFormat="1" spans="1:25">
      <c r="A83" s="2">
        <v>7</v>
      </c>
      <c r="B83" s="2">
        <v>7</v>
      </c>
      <c r="C83" s="2" t="s">
        <v>25</v>
      </c>
      <c r="D83" s="2" t="s">
        <v>28</v>
      </c>
      <c r="E83" s="2" t="s">
        <v>30</v>
      </c>
      <c r="F83" s="6">
        <v>0</v>
      </c>
      <c r="G83" s="12">
        <v>1.022</v>
      </c>
      <c r="H83" s="6">
        <v>0</v>
      </c>
      <c r="I83" s="6">
        <v>0</v>
      </c>
      <c r="J83" s="6">
        <v>0</v>
      </c>
      <c r="K83" s="6">
        <v>1.889</v>
      </c>
      <c r="L83" s="6">
        <v>0</v>
      </c>
      <c r="M83" s="6">
        <v>0.368</v>
      </c>
      <c r="N83" s="6">
        <v>7.643</v>
      </c>
      <c r="O83" s="6">
        <v>0</v>
      </c>
      <c r="P83" s="6">
        <v>0</v>
      </c>
      <c r="Q83" s="6">
        <v>0</v>
      </c>
      <c r="R83" s="6">
        <f t="shared" si="8"/>
        <v>1.022</v>
      </c>
      <c r="S83" s="6">
        <f t="shared" si="9"/>
        <v>2.257</v>
      </c>
      <c r="T83" s="6">
        <f t="shared" si="10"/>
        <v>7.643</v>
      </c>
      <c r="U83" s="6">
        <f t="shared" si="11"/>
        <v>10.922</v>
      </c>
      <c r="V83" s="6">
        <f t="shared" si="12"/>
        <v>0.70408712059828</v>
      </c>
      <c r="W83" s="6">
        <f t="shared" si="13"/>
        <v>1.1808065262941</v>
      </c>
      <c r="X83" s="16">
        <f t="shared" si="14"/>
        <v>2.1567497447705</v>
      </c>
      <c r="Y83" s="16">
        <f t="shared" si="15"/>
        <v>2.47838543279773</v>
      </c>
    </row>
    <row r="84" s="14" customFormat="1" spans="1:25">
      <c r="A84" s="2">
        <v>7</v>
      </c>
      <c r="B84" s="2">
        <v>7</v>
      </c>
      <c r="C84" s="2" t="s">
        <v>25</v>
      </c>
      <c r="D84" s="2" t="s">
        <v>31</v>
      </c>
      <c r="E84" s="2" t="s">
        <v>29</v>
      </c>
      <c r="F84" s="6">
        <v>1.74</v>
      </c>
      <c r="G84" s="6">
        <v>0</v>
      </c>
      <c r="H84" s="6">
        <v>0</v>
      </c>
      <c r="I84" s="6">
        <v>0</v>
      </c>
      <c r="J84" s="6">
        <v>0.147</v>
      </c>
      <c r="K84" s="6">
        <v>1.289</v>
      </c>
      <c r="L84" s="6">
        <v>0</v>
      </c>
      <c r="M84" s="6">
        <v>0</v>
      </c>
      <c r="N84" s="6">
        <f>14.51+6.919</f>
        <v>21.429</v>
      </c>
      <c r="O84" s="6">
        <v>0</v>
      </c>
      <c r="P84" s="6">
        <v>0</v>
      </c>
      <c r="Q84" s="6">
        <v>0</v>
      </c>
      <c r="R84" s="6">
        <f t="shared" si="8"/>
        <v>1.74</v>
      </c>
      <c r="S84" s="6">
        <f t="shared" si="9"/>
        <v>1.436</v>
      </c>
      <c r="T84" s="6">
        <f t="shared" si="10"/>
        <v>21.429</v>
      </c>
      <c r="U84" s="6">
        <f t="shared" si="11"/>
        <v>24.605</v>
      </c>
      <c r="V84" s="6">
        <f t="shared" si="12"/>
        <v>1.00795792039998</v>
      </c>
      <c r="W84" s="6">
        <f t="shared" si="13"/>
        <v>0.890357349847651</v>
      </c>
      <c r="X84" s="16">
        <f t="shared" si="14"/>
        <v>3.11035476439069</v>
      </c>
      <c r="Y84" s="16">
        <f t="shared" si="15"/>
        <v>3.24278764491451</v>
      </c>
    </row>
    <row r="85" s="14" customFormat="1" spans="1:25">
      <c r="A85" s="2">
        <v>7</v>
      </c>
      <c r="B85" s="2">
        <v>7</v>
      </c>
      <c r="C85" s="2" t="s">
        <v>25</v>
      </c>
      <c r="D85" s="2" t="s">
        <v>31</v>
      </c>
      <c r="E85" s="2" t="s">
        <v>30</v>
      </c>
      <c r="F85" s="6">
        <v>0</v>
      </c>
      <c r="G85" s="6">
        <f>0.025+0.512</f>
        <v>0.537</v>
      </c>
      <c r="H85" s="6">
        <v>0</v>
      </c>
      <c r="I85" s="6">
        <v>0</v>
      </c>
      <c r="J85" s="6">
        <v>0</v>
      </c>
      <c r="K85" s="12">
        <v>2.032</v>
      </c>
      <c r="L85" s="6">
        <v>0</v>
      </c>
      <c r="M85" s="6">
        <v>0</v>
      </c>
      <c r="N85" s="6">
        <v>3.229</v>
      </c>
      <c r="O85" s="6">
        <v>0</v>
      </c>
      <c r="P85" s="6">
        <v>0</v>
      </c>
      <c r="Q85" s="6">
        <v>0</v>
      </c>
      <c r="R85" s="6">
        <f t="shared" si="8"/>
        <v>0.537</v>
      </c>
      <c r="S85" s="6">
        <f t="shared" si="9"/>
        <v>2.032</v>
      </c>
      <c r="T85" s="6">
        <f t="shared" si="10"/>
        <v>3.229</v>
      </c>
      <c r="U85" s="6">
        <f t="shared" si="11"/>
        <v>5.798</v>
      </c>
      <c r="V85" s="6">
        <f t="shared" si="12"/>
        <v>0.429832464556459</v>
      </c>
      <c r="W85" s="6">
        <f t="shared" si="13"/>
        <v>1.10922246778013</v>
      </c>
      <c r="X85" s="16">
        <f t="shared" si="14"/>
        <v>1.44196555849035</v>
      </c>
      <c r="Y85" s="16">
        <f t="shared" si="15"/>
        <v>1.91662845127392</v>
      </c>
    </row>
    <row r="86" s="14" customFormat="1" spans="1:25">
      <c r="A86" s="2">
        <v>7</v>
      </c>
      <c r="B86" s="2">
        <v>7</v>
      </c>
      <c r="C86" s="2" t="s">
        <v>32</v>
      </c>
      <c r="D86" s="2" t="s">
        <v>26</v>
      </c>
      <c r="E86" s="2" t="s">
        <v>27</v>
      </c>
      <c r="F86" s="6">
        <v>0.2455</v>
      </c>
      <c r="G86" s="6">
        <v>7.5425</v>
      </c>
      <c r="H86" s="6">
        <v>0</v>
      </c>
      <c r="I86" s="6">
        <v>0</v>
      </c>
      <c r="J86" s="6">
        <v>0</v>
      </c>
      <c r="K86" s="12">
        <v>0</v>
      </c>
      <c r="L86" s="6">
        <v>3.95</v>
      </c>
      <c r="M86" s="6">
        <v>4.6825</v>
      </c>
      <c r="N86" s="6">
        <v>0</v>
      </c>
      <c r="O86" s="6">
        <v>0</v>
      </c>
      <c r="P86" s="6">
        <v>0</v>
      </c>
      <c r="Q86" s="6">
        <v>0</v>
      </c>
      <c r="R86" s="6">
        <f t="shared" si="8"/>
        <v>7.788</v>
      </c>
      <c r="S86" s="6">
        <f t="shared" si="9"/>
        <v>8.6325</v>
      </c>
      <c r="T86" s="6">
        <f t="shared" si="10"/>
        <v>0</v>
      </c>
      <c r="U86" s="6">
        <f t="shared" si="11"/>
        <v>16.4205</v>
      </c>
      <c r="V86" s="6">
        <f t="shared" si="12"/>
        <v>2.17338715452236</v>
      </c>
      <c r="W86" s="6">
        <f t="shared" si="13"/>
        <v>2.26514279751818</v>
      </c>
      <c r="X86" s="16">
        <f t="shared" si="14"/>
        <v>0</v>
      </c>
      <c r="Y86" s="16">
        <f t="shared" si="15"/>
        <v>2.85764767365309</v>
      </c>
    </row>
    <row r="87" s="14" customFormat="1" spans="1:25">
      <c r="A87" s="2">
        <v>7</v>
      </c>
      <c r="B87" s="2">
        <v>7</v>
      </c>
      <c r="C87" s="2" t="s">
        <v>32</v>
      </c>
      <c r="D87" s="2" t="s">
        <v>26</v>
      </c>
      <c r="E87" s="2" t="s">
        <v>27</v>
      </c>
      <c r="F87" s="6">
        <v>0.2455</v>
      </c>
      <c r="G87" s="6">
        <v>7.5425</v>
      </c>
      <c r="H87" s="6">
        <v>0</v>
      </c>
      <c r="I87" s="6">
        <v>0</v>
      </c>
      <c r="J87" s="6">
        <v>0</v>
      </c>
      <c r="K87" s="6">
        <v>0</v>
      </c>
      <c r="L87" s="6">
        <v>3.95</v>
      </c>
      <c r="M87" s="6">
        <v>4.6825</v>
      </c>
      <c r="N87" s="6">
        <v>0</v>
      </c>
      <c r="O87" s="6">
        <v>0</v>
      </c>
      <c r="P87" s="6">
        <v>0</v>
      </c>
      <c r="Q87" s="6">
        <v>0</v>
      </c>
      <c r="R87" s="6">
        <f t="shared" si="8"/>
        <v>7.788</v>
      </c>
      <c r="S87" s="6">
        <f t="shared" si="9"/>
        <v>8.6325</v>
      </c>
      <c r="T87" s="6">
        <f t="shared" si="10"/>
        <v>0</v>
      </c>
      <c r="U87" s="6">
        <f t="shared" si="11"/>
        <v>16.4205</v>
      </c>
      <c r="V87" s="6">
        <f t="shared" si="12"/>
        <v>2.17338715452236</v>
      </c>
      <c r="W87" s="6">
        <f t="shared" si="13"/>
        <v>2.26514279751818</v>
      </c>
      <c r="X87" s="16">
        <f t="shared" si="14"/>
        <v>0</v>
      </c>
      <c r="Y87" s="16">
        <f t="shared" si="15"/>
        <v>2.85764767365309</v>
      </c>
    </row>
    <row r="88" s="14" customFormat="1" spans="1:25">
      <c r="A88" s="2">
        <v>7</v>
      </c>
      <c r="B88" s="2">
        <v>7</v>
      </c>
      <c r="C88" s="2" t="s">
        <v>32</v>
      </c>
      <c r="D88" s="2" t="s">
        <v>28</v>
      </c>
      <c r="E88" s="2" t="s">
        <v>29</v>
      </c>
      <c r="F88" s="6">
        <v>0.985</v>
      </c>
      <c r="G88" s="6">
        <f>2.267+5.202</f>
        <v>7.469</v>
      </c>
      <c r="H88" s="6">
        <v>0</v>
      </c>
      <c r="I88" s="6">
        <v>0</v>
      </c>
      <c r="J88" s="6">
        <v>0</v>
      </c>
      <c r="K88" s="6">
        <v>0</v>
      </c>
      <c r="L88" s="6">
        <v>0.788</v>
      </c>
      <c r="M88" s="6">
        <v>7.346</v>
      </c>
      <c r="N88" s="6">
        <v>0</v>
      </c>
      <c r="O88" s="6">
        <v>0</v>
      </c>
      <c r="P88" s="6">
        <v>0</v>
      </c>
      <c r="Q88" s="6">
        <v>0</v>
      </c>
      <c r="R88" s="6">
        <f t="shared" si="8"/>
        <v>8.454</v>
      </c>
      <c r="S88" s="6">
        <f t="shared" si="9"/>
        <v>8.134</v>
      </c>
      <c r="T88" s="6">
        <f t="shared" si="10"/>
        <v>0</v>
      </c>
      <c r="U88" s="6">
        <f t="shared" si="11"/>
        <v>16.588</v>
      </c>
      <c r="V88" s="6">
        <f t="shared" si="12"/>
        <v>2.24643793237104</v>
      </c>
      <c r="W88" s="6">
        <f t="shared" si="13"/>
        <v>2.21200371476281</v>
      </c>
      <c r="X88" s="16">
        <f t="shared" si="14"/>
        <v>0</v>
      </c>
      <c r="Y88" s="16">
        <f t="shared" si="15"/>
        <v>2.86721685131856</v>
      </c>
    </row>
    <row r="89" s="14" customFormat="1" spans="1:25">
      <c r="A89" s="2">
        <v>7</v>
      </c>
      <c r="B89" s="2">
        <v>7</v>
      </c>
      <c r="C89" s="2" t="s">
        <v>32</v>
      </c>
      <c r="D89" s="2" t="s">
        <v>28</v>
      </c>
      <c r="E89" s="2" t="s">
        <v>30</v>
      </c>
      <c r="F89" s="6">
        <v>0.909</v>
      </c>
      <c r="G89" s="6">
        <v>3.062</v>
      </c>
      <c r="H89" s="6">
        <v>0</v>
      </c>
      <c r="I89" s="6">
        <v>0</v>
      </c>
      <c r="J89" s="6">
        <v>0</v>
      </c>
      <c r="K89" s="6">
        <v>0</v>
      </c>
      <c r="L89" s="6">
        <v>1.759</v>
      </c>
      <c r="M89" s="6">
        <v>4.116</v>
      </c>
      <c r="N89" s="6">
        <v>0</v>
      </c>
      <c r="O89" s="6">
        <v>0</v>
      </c>
      <c r="P89" s="6">
        <v>0</v>
      </c>
      <c r="Q89" s="6">
        <v>0</v>
      </c>
      <c r="R89" s="6">
        <f t="shared" si="8"/>
        <v>3.971</v>
      </c>
      <c r="S89" s="6">
        <f t="shared" si="9"/>
        <v>5.875</v>
      </c>
      <c r="T89" s="6">
        <f t="shared" si="10"/>
        <v>0</v>
      </c>
      <c r="U89" s="6">
        <f t="shared" si="11"/>
        <v>9.846</v>
      </c>
      <c r="V89" s="6">
        <f t="shared" si="12"/>
        <v>1.60362102711254</v>
      </c>
      <c r="W89" s="6">
        <f t="shared" si="13"/>
        <v>1.92789164355263</v>
      </c>
      <c r="X89" s="16">
        <f t="shared" si="14"/>
        <v>0</v>
      </c>
      <c r="Y89" s="16">
        <f t="shared" si="15"/>
        <v>2.38379634841887</v>
      </c>
    </row>
    <row r="90" s="14" customFormat="1" spans="1:25">
      <c r="A90" s="2">
        <v>7</v>
      </c>
      <c r="B90" s="2">
        <v>7</v>
      </c>
      <c r="C90" s="2" t="s">
        <v>32</v>
      </c>
      <c r="D90" s="2" t="s">
        <v>31</v>
      </c>
      <c r="E90" s="2" t="s">
        <v>29</v>
      </c>
      <c r="F90" s="6">
        <v>1.045</v>
      </c>
      <c r="G90" s="6">
        <v>10.882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1.256</v>
      </c>
      <c r="N90" s="6">
        <v>0</v>
      </c>
      <c r="O90" s="6">
        <v>0</v>
      </c>
      <c r="P90" s="6">
        <v>0</v>
      </c>
      <c r="Q90" s="6">
        <v>0</v>
      </c>
      <c r="R90" s="6">
        <f t="shared" si="8"/>
        <v>11.927</v>
      </c>
      <c r="S90" s="6">
        <f t="shared" si="9"/>
        <v>1.256</v>
      </c>
      <c r="T90" s="6">
        <f t="shared" si="10"/>
        <v>0</v>
      </c>
      <c r="U90" s="6">
        <f t="shared" si="11"/>
        <v>13.183</v>
      </c>
      <c r="V90" s="6">
        <f t="shared" si="12"/>
        <v>2.55931814730181</v>
      </c>
      <c r="W90" s="6">
        <f t="shared" si="13"/>
        <v>0.813593333635813</v>
      </c>
      <c r="X90" s="16">
        <f t="shared" si="14"/>
        <v>0</v>
      </c>
      <c r="Y90" s="16">
        <f t="shared" si="15"/>
        <v>2.65204406431247</v>
      </c>
    </row>
    <row r="91" s="14" customFormat="1" spans="1:25">
      <c r="A91" s="2">
        <v>7</v>
      </c>
      <c r="B91" s="2">
        <v>7</v>
      </c>
      <c r="C91" s="2" t="s">
        <v>32</v>
      </c>
      <c r="D91" s="2" t="s">
        <v>31</v>
      </c>
      <c r="E91" s="2" t="s">
        <v>30</v>
      </c>
      <c r="F91" s="6">
        <v>0.649</v>
      </c>
      <c r="G91" s="6">
        <v>5.249</v>
      </c>
      <c r="H91" s="6">
        <v>0</v>
      </c>
      <c r="I91" s="6">
        <v>0</v>
      </c>
      <c r="J91" s="6">
        <v>0</v>
      </c>
      <c r="K91" s="6">
        <v>0</v>
      </c>
      <c r="L91" s="6">
        <v>0.637</v>
      </c>
      <c r="M91" s="6">
        <v>1.824</v>
      </c>
      <c r="N91" s="6">
        <v>0</v>
      </c>
      <c r="O91" s="6">
        <v>0</v>
      </c>
      <c r="P91" s="6">
        <v>0</v>
      </c>
      <c r="Q91" s="6">
        <v>0</v>
      </c>
      <c r="R91" s="6">
        <f t="shared" si="8"/>
        <v>5.898</v>
      </c>
      <c r="S91" s="6">
        <f t="shared" si="9"/>
        <v>2.461</v>
      </c>
      <c r="T91" s="6">
        <f t="shared" si="10"/>
        <v>0</v>
      </c>
      <c r="U91" s="6">
        <f t="shared" si="11"/>
        <v>8.359</v>
      </c>
      <c r="V91" s="6">
        <f t="shared" si="12"/>
        <v>1.93123151451465</v>
      </c>
      <c r="W91" s="6">
        <f t="shared" si="13"/>
        <v>1.24155756465321</v>
      </c>
      <c r="X91" s="16">
        <f t="shared" si="14"/>
        <v>0</v>
      </c>
      <c r="Y91" s="16">
        <f t="shared" si="15"/>
        <v>2.23633844717512</v>
      </c>
    </row>
    <row r="92" s="14" customFormat="1" spans="1:25">
      <c r="A92" s="2"/>
      <c r="B92" s="2"/>
      <c r="C92" s="2"/>
      <c r="D92" s="2"/>
      <c r="E92" s="2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16"/>
      <c r="Y92" s="16"/>
    </row>
    <row r="93" s="14" customFormat="1" spans="1:25">
      <c r="A93" s="2">
        <v>8</v>
      </c>
      <c r="B93" s="2">
        <v>8</v>
      </c>
      <c r="C93" s="2" t="s">
        <v>25</v>
      </c>
      <c r="D93" s="2" t="s">
        <v>26</v>
      </c>
      <c r="E93" s="2" t="s">
        <v>27</v>
      </c>
      <c r="F93" s="6">
        <v>0.3065</v>
      </c>
      <c r="G93" s="6">
        <v>2.3615</v>
      </c>
      <c r="H93" s="6">
        <v>0.6375</v>
      </c>
      <c r="I93" s="6">
        <v>0.069</v>
      </c>
      <c r="J93" s="6">
        <v>0</v>
      </c>
      <c r="K93" s="6">
        <v>0.7905</v>
      </c>
      <c r="L93" s="6">
        <v>0</v>
      </c>
      <c r="M93" s="6">
        <v>0</v>
      </c>
      <c r="N93" s="6">
        <v>2.83</v>
      </c>
      <c r="O93" s="6">
        <v>0</v>
      </c>
      <c r="P93" s="6">
        <v>0</v>
      </c>
      <c r="Q93" s="6">
        <v>0</v>
      </c>
      <c r="R93" s="6">
        <f t="shared" si="8"/>
        <v>3.3745</v>
      </c>
      <c r="S93" s="6">
        <f t="shared" si="9"/>
        <v>0.7905</v>
      </c>
      <c r="T93" s="6">
        <f t="shared" si="10"/>
        <v>2.83</v>
      </c>
      <c r="U93" s="6">
        <f t="shared" si="11"/>
        <v>6.995</v>
      </c>
      <c r="V93" s="6">
        <f t="shared" si="12"/>
        <v>1.47579222756418</v>
      </c>
      <c r="W93" s="6">
        <f t="shared" si="13"/>
        <v>0.58249491045635</v>
      </c>
      <c r="X93" s="16">
        <f t="shared" si="14"/>
        <v>1.34286480319255</v>
      </c>
      <c r="Y93" s="16">
        <f t="shared" si="15"/>
        <v>2.07881634628592</v>
      </c>
    </row>
    <row r="94" s="14" customFormat="1" spans="1:25">
      <c r="A94" s="2">
        <v>8</v>
      </c>
      <c r="B94" s="2">
        <v>8</v>
      </c>
      <c r="C94" s="2" t="s">
        <v>25</v>
      </c>
      <c r="D94" s="2" t="s">
        <v>26</v>
      </c>
      <c r="E94" s="2" t="s">
        <v>27</v>
      </c>
      <c r="F94" s="6">
        <v>0.3065</v>
      </c>
      <c r="G94" s="6">
        <v>2.3615</v>
      </c>
      <c r="H94" s="6">
        <v>0.6375</v>
      </c>
      <c r="I94" s="6">
        <v>0.069</v>
      </c>
      <c r="J94" s="6">
        <v>0</v>
      </c>
      <c r="K94" s="6">
        <v>0.7905</v>
      </c>
      <c r="L94" s="6">
        <v>0</v>
      </c>
      <c r="M94" s="6">
        <v>0</v>
      </c>
      <c r="N94" s="6">
        <v>2.83</v>
      </c>
      <c r="O94" s="6">
        <v>0</v>
      </c>
      <c r="P94" s="6">
        <v>0</v>
      </c>
      <c r="Q94" s="6">
        <v>0</v>
      </c>
      <c r="R94" s="6">
        <f t="shared" si="8"/>
        <v>3.3745</v>
      </c>
      <c r="S94" s="6">
        <f t="shared" si="9"/>
        <v>0.7905</v>
      </c>
      <c r="T94" s="6">
        <f t="shared" si="10"/>
        <v>2.83</v>
      </c>
      <c r="U94" s="6">
        <f t="shared" si="11"/>
        <v>6.995</v>
      </c>
      <c r="V94" s="6">
        <f t="shared" si="12"/>
        <v>1.47579222756418</v>
      </c>
      <c r="W94" s="6">
        <f t="shared" si="13"/>
        <v>0.58249491045635</v>
      </c>
      <c r="X94" s="16">
        <f t="shared" si="14"/>
        <v>1.34286480319255</v>
      </c>
      <c r="Y94" s="16">
        <f t="shared" si="15"/>
        <v>2.07881634628592</v>
      </c>
    </row>
    <row r="95" s="14" customFormat="1" spans="1:25">
      <c r="A95" s="2">
        <v>8</v>
      </c>
      <c r="B95" s="2">
        <v>8</v>
      </c>
      <c r="C95" s="2" t="s">
        <v>25</v>
      </c>
      <c r="D95" s="2" t="s">
        <v>28</v>
      </c>
      <c r="E95" s="2" t="s">
        <v>29</v>
      </c>
      <c r="F95" s="6">
        <v>1.064</v>
      </c>
      <c r="G95" s="12">
        <v>2.738</v>
      </c>
      <c r="H95" s="6">
        <v>0</v>
      </c>
      <c r="I95" s="6">
        <v>0</v>
      </c>
      <c r="J95" s="6">
        <v>0</v>
      </c>
      <c r="K95" s="6">
        <v>1.114</v>
      </c>
      <c r="L95" s="6">
        <v>0</v>
      </c>
      <c r="M95" s="6">
        <v>0</v>
      </c>
      <c r="N95" s="6">
        <v>0.296</v>
      </c>
      <c r="O95" s="6">
        <v>0</v>
      </c>
      <c r="P95" s="6">
        <v>0</v>
      </c>
      <c r="Q95" s="6">
        <v>0</v>
      </c>
      <c r="R95" s="6">
        <f t="shared" si="8"/>
        <v>3.802</v>
      </c>
      <c r="S95" s="6">
        <f t="shared" si="9"/>
        <v>1.114</v>
      </c>
      <c r="T95" s="6">
        <f t="shared" si="10"/>
        <v>0.296</v>
      </c>
      <c r="U95" s="6">
        <f t="shared" si="11"/>
        <v>5.212</v>
      </c>
      <c r="V95" s="6">
        <f t="shared" si="12"/>
        <v>1.56903249779906</v>
      </c>
      <c r="W95" s="6">
        <f t="shared" si="13"/>
        <v>0.748581887448046</v>
      </c>
      <c r="X95" s="16">
        <f t="shared" si="14"/>
        <v>0.259282597930083</v>
      </c>
      <c r="Y95" s="16">
        <f t="shared" si="15"/>
        <v>1.82648290528644</v>
      </c>
    </row>
    <row r="96" s="14" customFormat="1" spans="1:25">
      <c r="A96" s="2">
        <v>8</v>
      </c>
      <c r="B96" s="2">
        <v>8</v>
      </c>
      <c r="C96" s="2" t="s">
        <v>25</v>
      </c>
      <c r="D96" s="2" t="s">
        <v>28</v>
      </c>
      <c r="E96" s="2" t="s">
        <v>30</v>
      </c>
      <c r="F96" s="6">
        <v>0</v>
      </c>
      <c r="G96" s="6">
        <v>2.791</v>
      </c>
      <c r="H96" s="6">
        <v>0</v>
      </c>
      <c r="I96" s="6">
        <v>0</v>
      </c>
      <c r="J96" s="6">
        <v>0</v>
      </c>
      <c r="K96" s="12">
        <v>3.261</v>
      </c>
      <c r="L96" s="6">
        <v>0</v>
      </c>
      <c r="M96" s="6">
        <v>0</v>
      </c>
      <c r="N96" s="6">
        <v>2.643</v>
      </c>
      <c r="O96" s="6">
        <v>0</v>
      </c>
      <c r="P96" s="6">
        <v>0</v>
      </c>
      <c r="Q96" s="6">
        <v>0</v>
      </c>
      <c r="R96" s="6">
        <f t="shared" si="8"/>
        <v>2.791</v>
      </c>
      <c r="S96" s="6">
        <f t="shared" si="9"/>
        <v>3.261</v>
      </c>
      <c r="T96" s="6">
        <f t="shared" si="10"/>
        <v>2.643</v>
      </c>
      <c r="U96" s="6">
        <f t="shared" si="11"/>
        <v>8.695</v>
      </c>
      <c r="V96" s="6">
        <f t="shared" si="12"/>
        <v>1.3326298365342</v>
      </c>
      <c r="W96" s="6">
        <f t="shared" si="13"/>
        <v>1.44950387451778</v>
      </c>
      <c r="X96" s="16">
        <f t="shared" si="14"/>
        <v>1.29280751802643</v>
      </c>
      <c r="Y96" s="16">
        <f t="shared" si="15"/>
        <v>2.27161028869462</v>
      </c>
    </row>
    <row r="97" s="14" customFormat="1" spans="1:25">
      <c r="A97" s="2">
        <v>8</v>
      </c>
      <c r="B97" s="2">
        <v>8</v>
      </c>
      <c r="C97" s="2" t="s">
        <v>25</v>
      </c>
      <c r="D97" s="2" t="s">
        <v>31</v>
      </c>
      <c r="E97" s="2" t="s">
        <v>29</v>
      </c>
      <c r="F97" s="6">
        <v>1.358</v>
      </c>
      <c r="G97" s="6">
        <v>2.23</v>
      </c>
      <c r="H97" s="6">
        <v>0</v>
      </c>
      <c r="I97" s="6">
        <v>0</v>
      </c>
      <c r="J97" s="6">
        <v>0</v>
      </c>
      <c r="K97" s="6">
        <v>1.035</v>
      </c>
      <c r="L97" s="6">
        <v>0</v>
      </c>
      <c r="M97" s="6">
        <v>0</v>
      </c>
      <c r="N97" s="6">
        <v>5.669</v>
      </c>
      <c r="O97" s="6">
        <v>0</v>
      </c>
      <c r="P97" s="6">
        <v>0</v>
      </c>
      <c r="Q97" s="6">
        <v>0</v>
      </c>
      <c r="R97" s="6">
        <f t="shared" si="8"/>
        <v>3.588</v>
      </c>
      <c r="S97" s="6">
        <f t="shared" si="9"/>
        <v>1.035</v>
      </c>
      <c r="T97" s="6">
        <f t="shared" si="10"/>
        <v>5.669</v>
      </c>
      <c r="U97" s="6">
        <f t="shared" si="11"/>
        <v>10.292</v>
      </c>
      <c r="V97" s="6">
        <f t="shared" si="12"/>
        <v>1.52344419926712</v>
      </c>
      <c r="W97" s="6">
        <f t="shared" si="13"/>
        <v>0.710495818894558</v>
      </c>
      <c r="X97" s="16">
        <f t="shared" si="14"/>
        <v>1.89746992365017</v>
      </c>
      <c r="Y97" s="16">
        <f t="shared" si="15"/>
        <v>2.42409451039124</v>
      </c>
    </row>
    <row r="98" s="14" customFormat="1" spans="1:25">
      <c r="A98" s="2">
        <v>8</v>
      </c>
      <c r="B98" s="2">
        <v>8</v>
      </c>
      <c r="C98" s="2" t="s">
        <v>25</v>
      </c>
      <c r="D98" s="2" t="s">
        <v>31</v>
      </c>
      <c r="E98" s="2" t="s">
        <v>30</v>
      </c>
      <c r="F98" s="6">
        <v>0</v>
      </c>
      <c r="G98" s="6">
        <v>0</v>
      </c>
      <c r="H98" s="6">
        <v>0</v>
      </c>
      <c r="I98" s="6">
        <v>0.551</v>
      </c>
      <c r="J98" s="6">
        <v>0</v>
      </c>
      <c r="K98" s="6">
        <v>1.328</v>
      </c>
      <c r="L98" s="6">
        <v>0</v>
      </c>
      <c r="M98" s="6">
        <v>0</v>
      </c>
      <c r="N98" s="6">
        <v>2.357</v>
      </c>
      <c r="O98" s="6">
        <v>0</v>
      </c>
      <c r="P98" s="6">
        <v>0</v>
      </c>
      <c r="Q98" s="6">
        <v>0</v>
      </c>
      <c r="R98" s="6">
        <f t="shared" si="8"/>
        <v>0.551</v>
      </c>
      <c r="S98" s="6">
        <f t="shared" si="9"/>
        <v>1.328</v>
      </c>
      <c r="T98" s="6">
        <f t="shared" si="10"/>
        <v>2.357</v>
      </c>
      <c r="U98" s="6">
        <f t="shared" si="11"/>
        <v>4.236</v>
      </c>
      <c r="V98" s="6">
        <f t="shared" si="12"/>
        <v>0.438899884194402</v>
      </c>
      <c r="W98" s="6">
        <f t="shared" si="13"/>
        <v>0.845009529869192</v>
      </c>
      <c r="X98" s="16">
        <f t="shared" si="14"/>
        <v>1.2110477179979</v>
      </c>
      <c r="Y98" s="16">
        <f t="shared" si="15"/>
        <v>1.65555784804765</v>
      </c>
    </row>
    <row r="99" s="14" customFormat="1" spans="1:25">
      <c r="A99" s="2">
        <v>8</v>
      </c>
      <c r="B99" s="2">
        <v>8</v>
      </c>
      <c r="C99" s="2" t="s">
        <v>32</v>
      </c>
      <c r="D99" s="2" t="s">
        <v>26</v>
      </c>
      <c r="E99" s="2" t="s">
        <v>27</v>
      </c>
      <c r="F99" s="6">
        <v>0.9655</v>
      </c>
      <c r="G99" s="6">
        <v>0</v>
      </c>
      <c r="H99" s="6">
        <v>0</v>
      </c>
      <c r="I99" s="6">
        <v>0</v>
      </c>
      <c r="J99" s="6">
        <v>0</v>
      </c>
      <c r="K99" s="6">
        <v>0.9665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f t="shared" si="8"/>
        <v>0.9655</v>
      </c>
      <c r="S99" s="6">
        <f t="shared" si="9"/>
        <v>0.9665</v>
      </c>
      <c r="T99" s="6">
        <f t="shared" si="10"/>
        <v>0</v>
      </c>
      <c r="U99" s="6">
        <f t="shared" si="11"/>
        <v>1.932</v>
      </c>
      <c r="V99" s="6">
        <f t="shared" si="12"/>
        <v>0.675746665879778</v>
      </c>
      <c r="W99" s="6">
        <f t="shared" si="13"/>
        <v>0.676255312889727</v>
      </c>
      <c r="X99" s="16">
        <f t="shared" si="14"/>
        <v>0</v>
      </c>
      <c r="Y99" s="16">
        <f t="shared" si="15"/>
        <v>1.07568478402441</v>
      </c>
    </row>
    <row r="100" s="14" customFormat="1" spans="1:25">
      <c r="A100" s="2">
        <v>8</v>
      </c>
      <c r="B100" s="2">
        <v>8</v>
      </c>
      <c r="C100" s="2" t="s">
        <v>32</v>
      </c>
      <c r="D100" s="2" t="s">
        <v>26</v>
      </c>
      <c r="E100" s="2" t="s">
        <v>27</v>
      </c>
      <c r="F100" s="6">
        <v>0.9655</v>
      </c>
      <c r="G100" s="6">
        <v>0</v>
      </c>
      <c r="H100" s="6">
        <v>0</v>
      </c>
      <c r="I100" s="6">
        <v>0</v>
      </c>
      <c r="J100" s="6">
        <v>0</v>
      </c>
      <c r="K100" s="6">
        <v>0.9665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f t="shared" si="8"/>
        <v>0.9655</v>
      </c>
      <c r="S100" s="6">
        <f t="shared" si="9"/>
        <v>0.9665</v>
      </c>
      <c r="T100" s="6">
        <f t="shared" si="10"/>
        <v>0</v>
      </c>
      <c r="U100" s="6">
        <f t="shared" si="11"/>
        <v>1.932</v>
      </c>
      <c r="V100" s="6">
        <f t="shared" si="12"/>
        <v>0.675746665879778</v>
      </c>
      <c r="W100" s="6">
        <f t="shared" si="13"/>
        <v>0.676255312889727</v>
      </c>
      <c r="X100" s="16">
        <f t="shared" si="14"/>
        <v>0</v>
      </c>
      <c r="Y100" s="16">
        <f t="shared" si="15"/>
        <v>1.07568478402441</v>
      </c>
    </row>
    <row r="101" s="14" customFormat="1" spans="1:25">
      <c r="A101" s="2">
        <v>8</v>
      </c>
      <c r="B101" s="2">
        <v>8</v>
      </c>
      <c r="C101" s="2" t="s">
        <v>32</v>
      </c>
      <c r="D101" s="2" t="s">
        <v>28</v>
      </c>
      <c r="E101" s="2" t="s">
        <v>29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3.129</v>
      </c>
      <c r="L101" s="6">
        <v>0</v>
      </c>
      <c r="M101" s="6">
        <v>0.828</v>
      </c>
      <c r="N101" s="6">
        <v>0</v>
      </c>
      <c r="O101" s="6">
        <v>0</v>
      </c>
      <c r="P101" s="6">
        <v>0</v>
      </c>
      <c r="Q101" s="6">
        <v>0</v>
      </c>
      <c r="R101" s="6">
        <f t="shared" si="8"/>
        <v>0</v>
      </c>
      <c r="S101" s="6">
        <f t="shared" si="9"/>
        <v>3.957</v>
      </c>
      <c r="T101" s="6">
        <f t="shared" si="10"/>
        <v>0</v>
      </c>
      <c r="U101" s="6">
        <f t="shared" si="11"/>
        <v>3.957</v>
      </c>
      <c r="V101" s="6">
        <f t="shared" si="12"/>
        <v>0</v>
      </c>
      <c r="W101" s="6">
        <f t="shared" si="13"/>
        <v>1.60080071903844</v>
      </c>
      <c r="X101" s="16">
        <f t="shared" si="14"/>
        <v>0</v>
      </c>
      <c r="Y101" s="16">
        <f t="shared" si="15"/>
        <v>1.60080071903844</v>
      </c>
    </row>
    <row r="102" s="14" customFormat="1" spans="1:25">
      <c r="A102" s="2">
        <v>8</v>
      </c>
      <c r="B102" s="2">
        <v>8</v>
      </c>
      <c r="C102" s="2" t="s">
        <v>32</v>
      </c>
      <c r="D102" s="2" t="s">
        <v>28</v>
      </c>
      <c r="E102" s="2" t="s">
        <v>30</v>
      </c>
      <c r="F102" s="6">
        <v>1.023</v>
      </c>
      <c r="G102" s="6">
        <v>0</v>
      </c>
      <c r="H102" s="6">
        <v>0</v>
      </c>
      <c r="I102" s="6">
        <v>0</v>
      </c>
      <c r="J102" s="6">
        <v>0</v>
      </c>
      <c r="K102" s="12">
        <v>1.608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f t="shared" si="8"/>
        <v>1.023</v>
      </c>
      <c r="S102" s="6">
        <f t="shared" si="9"/>
        <v>1.608</v>
      </c>
      <c r="T102" s="6">
        <f t="shared" si="10"/>
        <v>0</v>
      </c>
      <c r="U102" s="6">
        <f t="shared" si="11"/>
        <v>2.631</v>
      </c>
      <c r="V102" s="6">
        <f t="shared" si="12"/>
        <v>0.704581558185608</v>
      </c>
      <c r="W102" s="6">
        <f t="shared" si="13"/>
        <v>0.958583644064407</v>
      </c>
      <c r="X102" s="16">
        <f t="shared" si="14"/>
        <v>0</v>
      </c>
      <c r="Y102" s="16">
        <f t="shared" si="15"/>
        <v>1.2895080924322</v>
      </c>
    </row>
    <row r="103" s="14" customFormat="1" spans="1:25">
      <c r="A103" s="2">
        <v>8</v>
      </c>
      <c r="B103" s="2">
        <v>8</v>
      </c>
      <c r="C103" s="2" t="s">
        <v>32</v>
      </c>
      <c r="D103" s="2" t="s">
        <v>31</v>
      </c>
      <c r="E103" s="2" t="s">
        <v>29</v>
      </c>
      <c r="F103" s="6">
        <v>0.955</v>
      </c>
      <c r="G103" s="6">
        <v>0</v>
      </c>
      <c r="H103" s="6">
        <v>0</v>
      </c>
      <c r="I103" s="6">
        <v>0</v>
      </c>
      <c r="J103" s="6">
        <v>0</v>
      </c>
      <c r="K103" s="6">
        <v>2.421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f t="shared" si="8"/>
        <v>0.955</v>
      </c>
      <c r="S103" s="6">
        <f t="shared" si="9"/>
        <v>2.421</v>
      </c>
      <c r="T103" s="6">
        <f t="shared" si="10"/>
        <v>0</v>
      </c>
      <c r="U103" s="6">
        <f t="shared" si="11"/>
        <v>3.376</v>
      </c>
      <c r="V103" s="6">
        <f t="shared" si="12"/>
        <v>0.670390193437329</v>
      </c>
      <c r="W103" s="6">
        <f t="shared" si="13"/>
        <v>1.22993290599547</v>
      </c>
      <c r="X103" s="16">
        <f t="shared" si="14"/>
        <v>0</v>
      </c>
      <c r="Y103" s="16">
        <f t="shared" si="15"/>
        <v>1.47613506511968</v>
      </c>
    </row>
    <row r="104" s="14" customFormat="1" spans="1:25">
      <c r="A104" s="2">
        <v>8</v>
      </c>
      <c r="B104" s="2">
        <v>8</v>
      </c>
      <c r="C104" s="2" t="s">
        <v>32</v>
      </c>
      <c r="D104" s="2" t="s">
        <v>31</v>
      </c>
      <c r="E104" s="2" t="s">
        <v>3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2.314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f t="shared" si="8"/>
        <v>0</v>
      </c>
      <c r="S104" s="6">
        <f t="shared" si="9"/>
        <v>2.314</v>
      </c>
      <c r="T104" s="6">
        <f t="shared" si="10"/>
        <v>0</v>
      </c>
      <c r="U104" s="6">
        <f t="shared" si="11"/>
        <v>2.314</v>
      </c>
      <c r="V104" s="6">
        <f t="shared" si="12"/>
        <v>0</v>
      </c>
      <c r="W104" s="6">
        <f t="shared" si="13"/>
        <v>1.19815591900437</v>
      </c>
      <c r="X104" s="16">
        <f t="shared" si="14"/>
        <v>0</v>
      </c>
      <c r="Y104" s="16">
        <f t="shared" si="15"/>
        <v>1.1981559190043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4"/>
  <sheetViews>
    <sheetView workbookViewId="0">
      <selection activeCell="H12" sqref="H12"/>
    </sheetView>
  </sheetViews>
  <sheetFormatPr defaultColWidth="9" defaultRowHeight="14" outlineLevelCol="5"/>
  <cols>
    <col min="1" max="2" width="10.6363636363636" style="1" customWidth="1"/>
    <col min="3" max="5" width="11.1818181818182" style="1" customWidth="1"/>
    <col min="6" max="16384" width="9" style="1"/>
  </cols>
  <sheetData>
    <row r="1" ht="28" spans="1:6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33</v>
      </c>
    </row>
    <row r="2" spans="1:6">
      <c r="A2" s="5">
        <v>1</v>
      </c>
      <c r="B2" s="5">
        <v>1</v>
      </c>
      <c r="C2" s="5" t="s">
        <v>25</v>
      </c>
      <c r="D2" s="5" t="s">
        <v>26</v>
      </c>
      <c r="E2" s="5" t="s">
        <v>27</v>
      </c>
      <c r="F2" s="1">
        <v>1.013</v>
      </c>
    </row>
    <row r="3" spans="1:5">
      <c r="A3" s="5">
        <v>1</v>
      </c>
      <c r="B3" s="5">
        <v>1</v>
      </c>
      <c r="C3" s="5" t="s">
        <v>25</v>
      </c>
      <c r="D3" s="5" t="s">
        <v>26</v>
      </c>
      <c r="E3" s="5" t="s">
        <v>27</v>
      </c>
    </row>
    <row r="4" spans="1:6">
      <c r="A4" s="5">
        <v>1</v>
      </c>
      <c r="B4" s="5">
        <v>1</v>
      </c>
      <c r="C4" s="5" t="s">
        <v>25</v>
      </c>
      <c r="D4" s="5" t="s">
        <v>28</v>
      </c>
      <c r="E4" s="5" t="s">
        <v>29</v>
      </c>
      <c r="F4" s="1">
        <v>0.089</v>
      </c>
    </row>
    <row r="5" spans="1:6">
      <c r="A5" s="5">
        <v>1</v>
      </c>
      <c r="B5" s="5">
        <v>1</v>
      </c>
      <c r="C5" s="5" t="s">
        <v>25</v>
      </c>
      <c r="D5" s="5" t="s">
        <v>28</v>
      </c>
      <c r="E5" s="5" t="s">
        <v>30</v>
      </c>
      <c r="F5" s="1">
        <v>0.028</v>
      </c>
    </row>
    <row r="6" spans="1:6">
      <c r="A6" s="5">
        <v>1</v>
      </c>
      <c r="B6" s="5">
        <v>1</v>
      </c>
      <c r="C6" s="5" t="s">
        <v>25</v>
      </c>
      <c r="D6" s="5" t="s">
        <v>31</v>
      </c>
      <c r="E6" s="5" t="s">
        <v>29</v>
      </c>
      <c r="F6" s="1">
        <v>7.262</v>
      </c>
    </row>
    <row r="7" spans="1:6">
      <c r="A7" s="5">
        <v>1</v>
      </c>
      <c r="B7" s="5">
        <v>1</v>
      </c>
      <c r="C7" s="5" t="s">
        <v>25</v>
      </c>
      <c r="D7" s="5" t="s">
        <v>31</v>
      </c>
      <c r="E7" s="5" t="s">
        <v>30</v>
      </c>
      <c r="F7" s="1">
        <v>0.68</v>
      </c>
    </row>
    <row r="8" spans="1:6">
      <c r="A8" s="5">
        <v>1</v>
      </c>
      <c r="B8" s="5">
        <v>1</v>
      </c>
      <c r="C8" s="5" t="s">
        <v>32</v>
      </c>
      <c r="D8" s="5" t="s">
        <v>26</v>
      </c>
      <c r="E8" s="5" t="s">
        <v>27</v>
      </c>
      <c r="F8" s="1">
        <v>0.422</v>
      </c>
    </row>
    <row r="9" spans="1:5">
      <c r="A9" s="5">
        <v>1</v>
      </c>
      <c r="B9" s="5">
        <v>1</v>
      </c>
      <c r="C9" s="5" t="s">
        <v>32</v>
      </c>
      <c r="D9" s="5" t="s">
        <v>26</v>
      </c>
      <c r="E9" s="5" t="s">
        <v>27</v>
      </c>
    </row>
    <row r="10" spans="1:6">
      <c r="A10" s="5">
        <v>1</v>
      </c>
      <c r="B10" s="5">
        <v>1</v>
      </c>
      <c r="C10" s="5" t="s">
        <v>32</v>
      </c>
      <c r="D10" s="5" t="s">
        <v>28</v>
      </c>
      <c r="E10" s="5" t="s">
        <v>29</v>
      </c>
      <c r="F10" s="1">
        <v>0.423</v>
      </c>
    </row>
    <row r="11" spans="1:6">
      <c r="A11" s="5">
        <v>1</v>
      </c>
      <c r="B11" s="5">
        <v>1</v>
      </c>
      <c r="C11" s="5" t="s">
        <v>32</v>
      </c>
      <c r="D11" s="5" t="s">
        <v>28</v>
      </c>
      <c r="E11" s="5" t="s">
        <v>30</v>
      </c>
      <c r="F11" s="1">
        <v>0.733</v>
      </c>
    </row>
    <row r="12" spans="1:6">
      <c r="A12" s="5">
        <v>1</v>
      </c>
      <c r="B12" s="5">
        <v>1</v>
      </c>
      <c r="C12" s="5" t="s">
        <v>32</v>
      </c>
      <c r="D12" s="5" t="s">
        <v>31</v>
      </c>
      <c r="E12" s="5" t="s">
        <v>29</v>
      </c>
      <c r="F12" s="1">
        <v>0.018</v>
      </c>
    </row>
    <row r="13" spans="1:6">
      <c r="A13" s="5">
        <v>1</v>
      </c>
      <c r="B13" s="5">
        <v>1</v>
      </c>
      <c r="C13" s="5" t="s">
        <v>32</v>
      </c>
      <c r="D13" s="5" t="s">
        <v>31</v>
      </c>
      <c r="E13" s="5" t="s">
        <v>30</v>
      </c>
      <c r="F13" s="1">
        <v>0.025</v>
      </c>
    </row>
    <row r="15" spans="1:6">
      <c r="A15" s="1">
        <v>2</v>
      </c>
      <c r="B15" s="1">
        <v>2</v>
      </c>
      <c r="C15" s="5" t="s">
        <v>25</v>
      </c>
      <c r="D15" s="5" t="s">
        <v>26</v>
      </c>
      <c r="E15" s="5" t="s">
        <v>27</v>
      </c>
      <c r="F15" s="1">
        <v>3.37</v>
      </c>
    </row>
    <row r="16" spans="1:5">
      <c r="A16" s="1">
        <v>2</v>
      </c>
      <c r="B16" s="1">
        <v>2</v>
      </c>
      <c r="C16" s="5" t="s">
        <v>25</v>
      </c>
      <c r="D16" s="5" t="s">
        <v>26</v>
      </c>
      <c r="E16" s="5" t="s">
        <v>27</v>
      </c>
    </row>
    <row r="17" spans="1:6">
      <c r="A17" s="1">
        <v>2</v>
      </c>
      <c r="B17" s="1">
        <v>2</v>
      </c>
      <c r="C17" s="5" t="s">
        <v>25</v>
      </c>
      <c r="D17" s="5" t="s">
        <v>28</v>
      </c>
      <c r="E17" s="5" t="s">
        <v>29</v>
      </c>
      <c r="F17" s="1">
        <v>1.929</v>
      </c>
    </row>
    <row r="18" spans="1:6">
      <c r="A18" s="1">
        <v>2</v>
      </c>
      <c r="B18" s="1">
        <v>2</v>
      </c>
      <c r="C18" s="5" t="s">
        <v>25</v>
      </c>
      <c r="D18" s="5" t="s">
        <v>28</v>
      </c>
      <c r="E18" s="5" t="s">
        <v>30</v>
      </c>
      <c r="F18" s="1">
        <v>0.752</v>
      </c>
    </row>
    <row r="19" spans="1:6">
      <c r="A19" s="1">
        <v>2</v>
      </c>
      <c r="B19" s="1">
        <v>2</v>
      </c>
      <c r="C19" s="5" t="s">
        <v>25</v>
      </c>
      <c r="D19" s="5" t="s">
        <v>31</v>
      </c>
      <c r="E19" s="5" t="s">
        <v>29</v>
      </c>
      <c r="F19" s="1">
        <v>0.147</v>
      </c>
    </row>
    <row r="20" spans="1:6">
      <c r="A20" s="1">
        <v>2</v>
      </c>
      <c r="B20" s="1">
        <v>2</v>
      </c>
      <c r="C20" s="5" t="s">
        <v>25</v>
      </c>
      <c r="D20" s="5" t="s">
        <v>31</v>
      </c>
      <c r="E20" s="5" t="s">
        <v>30</v>
      </c>
      <c r="F20" s="1">
        <v>0.409</v>
      </c>
    </row>
    <row r="21" spans="1:6">
      <c r="A21" s="1">
        <v>2</v>
      </c>
      <c r="B21" s="1">
        <v>2</v>
      </c>
      <c r="C21" s="5" t="s">
        <v>32</v>
      </c>
      <c r="D21" s="5" t="s">
        <v>26</v>
      </c>
      <c r="E21" s="5" t="s">
        <v>27</v>
      </c>
      <c r="F21" s="1">
        <v>4.149</v>
      </c>
    </row>
    <row r="22" spans="1:5">
      <c r="A22" s="1">
        <v>2</v>
      </c>
      <c r="B22" s="1">
        <v>2</v>
      </c>
      <c r="C22" s="5" t="s">
        <v>32</v>
      </c>
      <c r="D22" s="5" t="s">
        <v>26</v>
      </c>
      <c r="E22" s="5" t="s">
        <v>27</v>
      </c>
    </row>
    <row r="23" spans="1:6">
      <c r="A23" s="1">
        <v>2</v>
      </c>
      <c r="B23" s="1">
        <v>2</v>
      </c>
      <c r="C23" s="5" t="s">
        <v>32</v>
      </c>
      <c r="D23" s="5" t="s">
        <v>28</v>
      </c>
      <c r="E23" s="5" t="s">
        <v>29</v>
      </c>
      <c r="F23" s="1">
        <v>1.011</v>
      </c>
    </row>
    <row r="24" spans="1:6">
      <c r="A24" s="1">
        <v>2</v>
      </c>
      <c r="B24" s="1">
        <v>2</v>
      </c>
      <c r="C24" s="5" t="s">
        <v>32</v>
      </c>
      <c r="D24" s="5" t="s">
        <v>28</v>
      </c>
      <c r="E24" s="5" t="s">
        <v>30</v>
      </c>
      <c r="F24" s="1">
        <v>0.071</v>
      </c>
    </row>
    <row r="25" spans="1:6">
      <c r="A25" s="1">
        <v>2</v>
      </c>
      <c r="B25" s="1">
        <v>2</v>
      </c>
      <c r="C25" s="5" t="s">
        <v>32</v>
      </c>
      <c r="D25" s="5" t="s">
        <v>31</v>
      </c>
      <c r="E25" s="5" t="s">
        <v>29</v>
      </c>
      <c r="F25" s="1">
        <v>0.23</v>
      </c>
    </row>
    <row r="26" spans="1:6">
      <c r="A26" s="1">
        <v>2</v>
      </c>
      <c r="B26" s="1">
        <v>2</v>
      </c>
      <c r="C26" s="5" t="s">
        <v>32</v>
      </c>
      <c r="D26" s="5" t="s">
        <v>31</v>
      </c>
      <c r="E26" s="5" t="s">
        <v>30</v>
      </c>
      <c r="F26" s="1">
        <v>0.18</v>
      </c>
    </row>
    <row r="28" spans="1:6">
      <c r="A28" s="1">
        <v>3</v>
      </c>
      <c r="B28" s="1">
        <v>3</v>
      </c>
      <c r="C28" s="5" t="s">
        <v>25</v>
      </c>
      <c r="D28" s="5" t="s">
        <v>26</v>
      </c>
      <c r="E28" s="5" t="s">
        <v>27</v>
      </c>
      <c r="F28" s="1">
        <v>2.374</v>
      </c>
    </row>
    <row r="29" spans="1:5">
      <c r="A29" s="1">
        <v>3</v>
      </c>
      <c r="B29" s="1">
        <v>3</v>
      </c>
      <c r="C29" s="5" t="s">
        <v>25</v>
      </c>
      <c r="D29" s="5" t="s">
        <v>26</v>
      </c>
      <c r="E29" s="5" t="s">
        <v>27</v>
      </c>
    </row>
    <row r="30" spans="1:6">
      <c r="A30" s="1">
        <v>3</v>
      </c>
      <c r="B30" s="1">
        <v>3</v>
      </c>
      <c r="C30" s="5" t="s">
        <v>25</v>
      </c>
      <c r="D30" s="5" t="s">
        <v>28</v>
      </c>
      <c r="E30" s="5" t="s">
        <v>29</v>
      </c>
      <c r="F30" s="1">
        <v>0.338</v>
      </c>
    </row>
    <row r="31" spans="1:6">
      <c r="A31" s="1">
        <v>3</v>
      </c>
      <c r="B31" s="1">
        <v>3</v>
      </c>
      <c r="C31" s="5" t="s">
        <v>25</v>
      </c>
      <c r="D31" s="5" t="s">
        <v>28</v>
      </c>
      <c r="E31" s="5" t="s">
        <v>30</v>
      </c>
      <c r="F31" s="1">
        <v>0.281</v>
      </c>
    </row>
    <row r="32" spans="1:6">
      <c r="A32" s="1">
        <v>3</v>
      </c>
      <c r="B32" s="1">
        <v>3</v>
      </c>
      <c r="C32" s="5" t="s">
        <v>25</v>
      </c>
      <c r="D32" s="5" t="s">
        <v>31</v>
      </c>
      <c r="E32" s="5" t="s">
        <v>29</v>
      </c>
      <c r="F32" s="1">
        <v>0.078</v>
      </c>
    </row>
    <row r="33" spans="1:6">
      <c r="A33" s="1">
        <v>3</v>
      </c>
      <c r="B33" s="1">
        <v>3</v>
      </c>
      <c r="C33" s="5" t="s">
        <v>25</v>
      </c>
      <c r="D33" s="5" t="s">
        <v>31</v>
      </c>
      <c r="E33" s="5" t="s">
        <v>30</v>
      </c>
      <c r="F33" s="1">
        <v>0.099</v>
      </c>
    </row>
    <row r="34" spans="1:6">
      <c r="A34" s="1">
        <v>3</v>
      </c>
      <c r="B34" s="1">
        <v>3</v>
      </c>
      <c r="C34" s="5" t="s">
        <v>32</v>
      </c>
      <c r="D34" s="5" t="s">
        <v>26</v>
      </c>
      <c r="E34" s="5" t="s">
        <v>27</v>
      </c>
      <c r="F34" s="1">
        <v>0.662</v>
      </c>
    </row>
    <row r="35" spans="1:5">
      <c r="A35" s="1">
        <v>3</v>
      </c>
      <c r="B35" s="1">
        <v>3</v>
      </c>
      <c r="C35" s="5" t="s">
        <v>32</v>
      </c>
      <c r="D35" s="5" t="s">
        <v>26</v>
      </c>
      <c r="E35" s="5" t="s">
        <v>27</v>
      </c>
    </row>
    <row r="36" spans="1:6">
      <c r="A36" s="1">
        <v>3</v>
      </c>
      <c r="B36" s="1">
        <v>3</v>
      </c>
      <c r="C36" s="5" t="s">
        <v>32</v>
      </c>
      <c r="D36" s="5" t="s">
        <v>28</v>
      </c>
      <c r="E36" s="5" t="s">
        <v>29</v>
      </c>
      <c r="F36" s="1">
        <v>0.762</v>
      </c>
    </row>
    <row r="37" spans="1:6">
      <c r="A37" s="1">
        <v>3</v>
      </c>
      <c r="B37" s="1">
        <v>3</v>
      </c>
      <c r="C37" s="5" t="s">
        <v>32</v>
      </c>
      <c r="D37" s="5" t="s">
        <v>28</v>
      </c>
      <c r="E37" s="5" t="s">
        <v>30</v>
      </c>
      <c r="F37" s="1">
        <v>0.506</v>
      </c>
    </row>
    <row r="38" spans="1:6">
      <c r="A38" s="1">
        <v>3</v>
      </c>
      <c r="B38" s="1">
        <v>3</v>
      </c>
      <c r="C38" s="5" t="s">
        <v>32</v>
      </c>
      <c r="D38" s="5" t="s">
        <v>31</v>
      </c>
      <c r="E38" s="5" t="s">
        <v>29</v>
      </c>
      <c r="F38" s="1">
        <v>3.083</v>
      </c>
    </row>
    <row r="39" spans="1:6">
      <c r="A39" s="1">
        <v>3</v>
      </c>
      <c r="B39" s="1">
        <v>3</v>
      </c>
      <c r="C39" s="5" t="s">
        <v>32</v>
      </c>
      <c r="D39" s="5" t="s">
        <v>31</v>
      </c>
      <c r="E39" s="5" t="s">
        <v>30</v>
      </c>
      <c r="F39" s="1">
        <v>0.521</v>
      </c>
    </row>
    <row r="41" spans="1:6">
      <c r="A41" s="1">
        <v>4</v>
      </c>
      <c r="B41" s="1">
        <v>4</v>
      </c>
      <c r="C41" s="5" t="s">
        <v>25</v>
      </c>
      <c r="D41" s="5" t="s">
        <v>26</v>
      </c>
      <c r="E41" s="5" t="s">
        <v>27</v>
      </c>
      <c r="F41" s="1">
        <v>3.182</v>
      </c>
    </row>
    <row r="42" spans="1:5">
      <c r="A42" s="1">
        <v>4</v>
      </c>
      <c r="B42" s="1">
        <v>4</v>
      </c>
      <c r="C42" s="5" t="s">
        <v>25</v>
      </c>
      <c r="D42" s="5" t="s">
        <v>26</v>
      </c>
      <c r="E42" s="5" t="s">
        <v>27</v>
      </c>
    </row>
    <row r="43" spans="1:6">
      <c r="A43" s="1">
        <v>4</v>
      </c>
      <c r="B43" s="1">
        <v>4</v>
      </c>
      <c r="C43" s="5" t="s">
        <v>25</v>
      </c>
      <c r="D43" s="5" t="s">
        <v>28</v>
      </c>
      <c r="E43" s="5" t="s">
        <v>29</v>
      </c>
      <c r="F43" s="1">
        <v>4.583</v>
      </c>
    </row>
    <row r="44" spans="1:6">
      <c r="A44" s="1">
        <v>4</v>
      </c>
      <c r="B44" s="1">
        <v>4</v>
      </c>
      <c r="C44" s="5" t="s">
        <v>25</v>
      </c>
      <c r="D44" s="5" t="s">
        <v>28</v>
      </c>
      <c r="E44" s="5" t="s">
        <v>30</v>
      </c>
      <c r="F44" s="1">
        <v>0.339</v>
      </c>
    </row>
    <row r="45" spans="1:6">
      <c r="A45" s="1">
        <v>4</v>
      </c>
      <c r="B45" s="1">
        <v>4</v>
      </c>
      <c r="C45" s="5" t="s">
        <v>25</v>
      </c>
      <c r="D45" s="5" t="s">
        <v>31</v>
      </c>
      <c r="E45" s="5" t="s">
        <v>29</v>
      </c>
      <c r="F45" s="1">
        <v>1.486</v>
      </c>
    </row>
    <row r="46" spans="1:6">
      <c r="A46" s="1">
        <v>4</v>
      </c>
      <c r="B46" s="1">
        <v>4</v>
      </c>
      <c r="C46" s="5" t="s">
        <v>25</v>
      </c>
      <c r="D46" s="5" t="s">
        <v>31</v>
      </c>
      <c r="E46" s="5" t="s">
        <v>30</v>
      </c>
      <c r="F46" s="1">
        <v>1.585</v>
      </c>
    </row>
    <row r="47" spans="1:6">
      <c r="A47" s="1">
        <v>4</v>
      </c>
      <c r="B47" s="1">
        <v>4</v>
      </c>
      <c r="C47" s="5" t="s">
        <v>32</v>
      </c>
      <c r="D47" s="5" t="s">
        <v>26</v>
      </c>
      <c r="E47" s="5" t="s">
        <v>27</v>
      </c>
      <c r="F47" s="1">
        <v>2.367</v>
      </c>
    </row>
    <row r="48" spans="1:5">
      <c r="A48" s="1">
        <v>4</v>
      </c>
      <c r="B48" s="1">
        <v>4</v>
      </c>
      <c r="C48" s="5" t="s">
        <v>32</v>
      </c>
      <c r="D48" s="5" t="s">
        <v>26</v>
      </c>
      <c r="E48" s="5" t="s">
        <v>27</v>
      </c>
    </row>
    <row r="49" spans="1:6">
      <c r="A49" s="1">
        <v>4</v>
      </c>
      <c r="B49" s="1">
        <v>4</v>
      </c>
      <c r="C49" s="5" t="s">
        <v>32</v>
      </c>
      <c r="D49" s="5" t="s">
        <v>28</v>
      </c>
      <c r="E49" s="5" t="s">
        <v>29</v>
      </c>
      <c r="F49" s="1">
        <v>1.13</v>
      </c>
    </row>
    <row r="50" spans="1:6">
      <c r="A50" s="1">
        <v>4</v>
      </c>
      <c r="B50" s="1">
        <v>4</v>
      </c>
      <c r="C50" s="5" t="s">
        <v>32</v>
      </c>
      <c r="D50" s="5" t="s">
        <v>28</v>
      </c>
      <c r="E50" s="5" t="s">
        <v>30</v>
      </c>
      <c r="F50" s="1">
        <v>0.386</v>
      </c>
    </row>
    <row r="51" spans="1:6">
      <c r="A51" s="1">
        <v>4</v>
      </c>
      <c r="B51" s="1">
        <v>4</v>
      </c>
      <c r="C51" s="5" t="s">
        <v>32</v>
      </c>
      <c r="D51" s="5" t="s">
        <v>31</v>
      </c>
      <c r="E51" s="5" t="s">
        <v>29</v>
      </c>
      <c r="F51" s="1">
        <v>1.331</v>
      </c>
    </row>
    <row r="52" spans="1:6">
      <c r="A52" s="1">
        <v>4</v>
      </c>
      <c r="B52" s="1">
        <v>4</v>
      </c>
      <c r="C52" s="5" t="s">
        <v>32</v>
      </c>
      <c r="D52" s="5" t="s">
        <v>31</v>
      </c>
      <c r="E52" s="5" t="s">
        <v>30</v>
      </c>
      <c r="F52" s="1">
        <v>0.6</v>
      </c>
    </row>
    <row r="54" spans="1:6">
      <c r="A54" s="1">
        <v>5</v>
      </c>
      <c r="B54" s="1">
        <v>5</v>
      </c>
      <c r="C54" s="5" t="s">
        <v>25</v>
      </c>
      <c r="D54" s="5" t="s">
        <v>26</v>
      </c>
      <c r="E54" s="5" t="s">
        <v>27</v>
      </c>
      <c r="F54" s="1">
        <v>6.7</v>
      </c>
    </row>
    <row r="55" spans="1:5">
      <c r="A55" s="1">
        <v>5</v>
      </c>
      <c r="B55" s="1">
        <v>5</v>
      </c>
      <c r="C55" s="5" t="s">
        <v>25</v>
      </c>
      <c r="D55" s="5" t="s">
        <v>26</v>
      </c>
      <c r="E55" s="5" t="s">
        <v>27</v>
      </c>
    </row>
    <row r="56" spans="1:6">
      <c r="A56" s="1">
        <v>5</v>
      </c>
      <c r="B56" s="1">
        <v>5</v>
      </c>
      <c r="C56" s="5" t="s">
        <v>25</v>
      </c>
      <c r="D56" s="5" t="s">
        <v>28</v>
      </c>
      <c r="E56" s="5" t="s">
        <v>29</v>
      </c>
      <c r="F56" s="1">
        <v>1.198</v>
      </c>
    </row>
    <row r="57" spans="1:6">
      <c r="A57" s="1">
        <v>5</v>
      </c>
      <c r="B57" s="1">
        <v>5</v>
      </c>
      <c r="C57" s="5" t="s">
        <v>25</v>
      </c>
      <c r="D57" s="5" t="s">
        <v>28</v>
      </c>
      <c r="E57" s="5" t="s">
        <v>30</v>
      </c>
      <c r="F57" s="1">
        <v>0.32</v>
      </c>
    </row>
    <row r="58" spans="1:6">
      <c r="A58" s="1">
        <v>5</v>
      </c>
      <c r="B58" s="1">
        <v>5</v>
      </c>
      <c r="C58" s="5" t="s">
        <v>25</v>
      </c>
      <c r="D58" s="5" t="s">
        <v>31</v>
      </c>
      <c r="E58" s="5" t="s">
        <v>29</v>
      </c>
      <c r="F58" s="1">
        <v>3.681</v>
      </c>
    </row>
    <row r="59" spans="1:6">
      <c r="A59" s="1">
        <v>5</v>
      </c>
      <c r="B59" s="1">
        <v>5</v>
      </c>
      <c r="C59" s="5" t="s">
        <v>25</v>
      </c>
      <c r="D59" s="5" t="s">
        <v>31</v>
      </c>
      <c r="E59" s="5" t="s">
        <v>30</v>
      </c>
      <c r="F59" s="1">
        <v>1.139</v>
      </c>
    </row>
    <row r="60" spans="1:6">
      <c r="A60" s="1">
        <v>5</v>
      </c>
      <c r="B60" s="1">
        <v>5</v>
      </c>
      <c r="C60" s="5" t="s">
        <v>32</v>
      </c>
      <c r="D60" s="5" t="s">
        <v>26</v>
      </c>
      <c r="E60" s="5" t="s">
        <v>27</v>
      </c>
      <c r="F60" s="1">
        <v>0.247</v>
      </c>
    </row>
    <row r="61" spans="1:5">
      <c r="A61" s="1">
        <v>5</v>
      </c>
      <c r="B61" s="1">
        <v>5</v>
      </c>
      <c r="C61" s="5" t="s">
        <v>32</v>
      </c>
      <c r="D61" s="5" t="s">
        <v>26</v>
      </c>
      <c r="E61" s="5" t="s">
        <v>27</v>
      </c>
    </row>
    <row r="62" spans="1:6">
      <c r="A62" s="1">
        <v>5</v>
      </c>
      <c r="B62" s="1">
        <v>5</v>
      </c>
      <c r="C62" s="5" t="s">
        <v>32</v>
      </c>
      <c r="D62" s="5" t="s">
        <v>28</v>
      </c>
      <c r="E62" s="5" t="s">
        <v>29</v>
      </c>
      <c r="F62" s="1">
        <v>0.789</v>
      </c>
    </row>
    <row r="63" spans="1:6">
      <c r="A63" s="1">
        <v>5</v>
      </c>
      <c r="B63" s="1">
        <v>5</v>
      </c>
      <c r="C63" s="5" t="s">
        <v>32</v>
      </c>
      <c r="D63" s="5" t="s">
        <v>28</v>
      </c>
      <c r="E63" s="5" t="s">
        <v>30</v>
      </c>
      <c r="F63" s="1">
        <v>0.113</v>
      </c>
    </row>
    <row r="64" spans="1:6">
      <c r="A64" s="1">
        <v>5</v>
      </c>
      <c r="B64" s="1">
        <v>5</v>
      </c>
      <c r="C64" s="5" t="s">
        <v>32</v>
      </c>
      <c r="D64" s="5" t="s">
        <v>31</v>
      </c>
      <c r="E64" s="5" t="s">
        <v>29</v>
      </c>
      <c r="F64" s="1">
        <v>0.23</v>
      </c>
    </row>
    <row r="65" spans="1:6">
      <c r="A65" s="1">
        <v>5</v>
      </c>
      <c r="B65" s="1">
        <v>5</v>
      </c>
      <c r="C65" s="5" t="s">
        <v>32</v>
      </c>
      <c r="D65" s="5" t="s">
        <v>31</v>
      </c>
      <c r="E65" s="5" t="s">
        <v>30</v>
      </c>
      <c r="F65" s="1">
        <v>0.094</v>
      </c>
    </row>
    <row r="67" spans="1:6">
      <c r="A67" s="1">
        <v>6</v>
      </c>
      <c r="B67" s="1">
        <v>6</v>
      </c>
      <c r="C67" s="5" t="s">
        <v>25</v>
      </c>
      <c r="D67" s="5" t="s">
        <v>26</v>
      </c>
      <c r="E67" s="5" t="s">
        <v>27</v>
      </c>
      <c r="F67" s="1">
        <v>4.196</v>
      </c>
    </row>
    <row r="68" spans="1:5">
      <c r="A68" s="1">
        <v>6</v>
      </c>
      <c r="B68" s="1">
        <v>6</v>
      </c>
      <c r="C68" s="5" t="s">
        <v>25</v>
      </c>
      <c r="D68" s="5" t="s">
        <v>26</v>
      </c>
      <c r="E68" s="5" t="s">
        <v>27</v>
      </c>
    </row>
    <row r="69" spans="1:6">
      <c r="A69" s="1">
        <v>6</v>
      </c>
      <c r="B69" s="1">
        <v>6</v>
      </c>
      <c r="C69" s="5" t="s">
        <v>25</v>
      </c>
      <c r="D69" s="5" t="s">
        <v>28</v>
      </c>
      <c r="E69" s="5" t="s">
        <v>29</v>
      </c>
      <c r="F69" s="1">
        <v>0.831</v>
      </c>
    </row>
    <row r="70" spans="1:6">
      <c r="A70" s="1">
        <v>6</v>
      </c>
      <c r="B70" s="1">
        <v>6</v>
      </c>
      <c r="C70" s="5" t="s">
        <v>25</v>
      </c>
      <c r="D70" s="5" t="s">
        <v>28</v>
      </c>
      <c r="E70" s="5" t="s">
        <v>30</v>
      </c>
      <c r="F70" s="1">
        <v>1.259</v>
      </c>
    </row>
    <row r="71" spans="1:6">
      <c r="A71" s="1">
        <v>6</v>
      </c>
      <c r="B71" s="1">
        <v>6</v>
      </c>
      <c r="C71" s="5" t="s">
        <v>25</v>
      </c>
      <c r="D71" s="5" t="s">
        <v>31</v>
      </c>
      <c r="E71" s="5" t="s">
        <v>29</v>
      </c>
      <c r="F71" s="1">
        <v>0.561</v>
      </c>
    </row>
    <row r="72" spans="1:6">
      <c r="A72" s="1">
        <v>6</v>
      </c>
      <c r="B72" s="1">
        <v>6</v>
      </c>
      <c r="C72" s="5" t="s">
        <v>25</v>
      </c>
      <c r="D72" s="5" t="s">
        <v>31</v>
      </c>
      <c r="E72" s="5" t="s">
        <v>30</v>
      </c>
      <c r="F72" s="1">
        <v>0.769</v>
      </c>
    </row>
    <row r="73" spans="1:6">
      <c r="A73" s="1">
        <v>6</v>
      </c>
      <c r="B73" s="1">
        <v>6</v>
      </c>
      <c r="C73" s="5" t="s">
        <v>32</v>
      </c>
      <c r="D73" s="5" t="s">
        <v>26</v>
      </c>
      <c r="E73" s="5" t="s">
        <v>27</v>
      </c>
      <c r="F73" s="1">
        <v>3.55</v>
      </c>
    </row>
    <row r="74" spans="1:5">
      <c r="A74" s="1">
        <v>6</v>
      </c>
      <c r="B74" s="1">
        <v>6</v>
      </c>
      <c r="C74" s="5" t="s">
        <v>32</v>
      </c>
      <c r="D74" s="5" t="s">
        <v>26</v>
      </c>
      <c r="E74" s="5" t="s">
        <v>27</v>
      </c>
    </row>
    <row r="75" spans="1:6">
      <c r="A75" s="1">
        <v>6</v>
      </c>
      <c r="B75" s="1">
        <v>6</v>
      </c>
      <c r="C75" s="5" t="s">
        <v>32</v>
      </c>
      <c r="D75" s="5" t="s">
        <v>28</v>
      </c>
      <c r="E75" s="5" t="s">
        <v>29</v>
      </c>
      <c r="F75" s="1">
        <v>0.649</v>
      </c>
    </row>
    <row r="76" spans="1:6">
      <c r="A76" s="1">
        <v>6</v>
      </c>
      <c r="B76" s="1">
        <v>6</v>
      </c>
      <c r="C76" s="5" t="s">
        <v>32</v>
      </c>
      <c r="D76" s="5" t="s">
        <v>28</v>
      </c>
      <c r="E76" s="5" t="s">
        <v>30</v>
      </c>
      <c r="F76" s="1">
        <v>0.567</v>
      </c>
    </row>
    <row r="77" spans="1:6">
      <c r="A77" s="1">
        <v>6</v>
      </c>
      <c r="B77" s="1">
        <v>6</v>
      </c>
      <c r="C77" s="5" t="s">
        <v>32</v>
      </c>
      <c r="D77" s="5" t="s">
        <v>31</v>
      </c>
      <c r="E77" s="5" t="s">
        <v>29</v>
      </c>
      <c r="F77" s="1">
        <v>0.478</v>
      </c>
    </row>
    <row r="78" spans="1:6">
      <c r="A78" s="1">
        <v>6</v>
      </c>
      <c r="B78" s="1">
        <v>6</v>
      </c>
      <c r="C78" s="5" t="s">
        <v>32</v>
      </c>
      <c r="D78" s="5" t="s">
        <v>31</v>
      </c>
      <c r="E78" s="5" t="s">
        <v>30</v>
      </c>
      <c r="F78" s="1">
        <v>0.351</v>
      </c>
    </row>
    <row r="80" spans="1:6">
      <c r="A80" s="1">
        <v>7</v>
      </c>
      <c r="B80" s="1">
        <v>7</v>
      </c>
      <c r="C80" s="5" t="s">
        <v>25</v>
      </c>
      <c r="D80" s="5" t="s">
        <v>26</v>
      </c>
      <c r="E80" s="5" t="s">
        <v>27</v>
      </c>
      <c r="F80" s="1">
        <v>0.255</v>
      </c>
    </row>
    <row r="81" spans="1:5">
      <c r="A81" s="1">
        <v>7</v>
      </c>
      <c r="B81" s="1">
        <v>7</v>
      </c>
      <c r="C81" s="5" t="s">
        <v>25</v>
      </c>
      <c r="D81" s="5" t="s">
        <v>26</v>
      </c>
      <c r="E81" s="5" t="s">
        <v>27</v>
      </c>
    </row>
    <row r="82" spans="1:6">
      <c r="A82" s="1">
        <v>7</v>
      </c>
      <c r="B82" s="1">
        <v>7</v>
      </c>
      <c r="C82" s="5" t="s">
        <v>25</v>
      </c>
      <c r="D82" s="5" t="s">
        <v>28</v>
      </c>
      <c r="E82" s="5" t="s">
        <v>29</v>
      </c>
      <c r="F82" s="1">
        <v>0.487</v>
      </c>
    </row>
    <row r="83" spans="1:6">
      <c r="A83" s="1">
        <v>7</v>
      </c>
      <c r="B83" s="1">
        <v>7</v>
      </c>
      <c r="C83" s="5" t="s">
        <v>25</v>
      </c>
      <c r="D83" s="5" t="s">
        <v>28</v>
      </c>
      <c r="E83" s="5" t="s">
        <v>30</v>
      </c>
      <c r="F83" s="1">
        <v>0.477</v>
      </c>
    </row>
    <row r="84" spans="1:6">
      <c r="A84" s="1">
        <v>7</v>
      </c>
      <c r="B84" s="1">
        <v>7</v>
      </c>
      <c r="C84" s="5" t="s">
        <v>25</v>
      </c>
      <c r="D84" s="5" t="s">
        <v>31</v>
      </c>
      <c r="E84" s="5" t="s">
        <v>29</v>
      </c>
      <c r="F84" s="1">
        <v>1.035</v>
      </c>
    </row>
    <row r="85" spans="1:6">
      <c r="A85" s="1">
        <v>7</v>
      </c>
      <c r="B85" s="1">
        <v>7</v>
      </c>
      <c r="C85" s="5" t="s">
        <v>25</v>
      </c>
      <c r="D85" s="5" t="s">
        <v>31</v>
      </c>
      <c r="E85" s="5" t="s">
        <v>30</v>
      </c>
      <c r="F85" s="1">
        <v>0.515</v>
      </c>
    </row>
    <row r="86" spans="1:6">
      <c r="A86" s="1">
        <v>7</v>
      </c>
      <c r="B86" s="1">
        <v>7</v>
      </c>
      <c r="C86" s="5" t="s">
        <v>32</v>
      </c>
      <c r="D86" s="5" t="s">
        <v>26</v>
      </c>
      <c r="E86" s="5" t="s">
        <v>27</v>
      </c>
      <c r="F86" s="1">
        <v>1.632</v>
      </c>
    </row>
    <row r="87" spans="1:5">
      <c r="A87" s="1">
        <v>7</v>
      </c>
      <c r="B87" s="1">
        <v>7</v>
      </c>
      <c r="C87" s="5" t="s">
        <v>32</v>
      </c>
      <c r="D87" s="5" t="s">
        <v>26</v>
      </c>
      <c r="E87" s="5" t="s">
        <v>27</v>
      </c>
    </row>
    <row r="88" spans="1:6">
      <c r="A88" s="1">
        <v>7</v>
      </c>
      <c r="B88" s="1">
        <v>7</v>
      </c>
      <c r="C88" s="5" t="s">
        <v>32</v>
      </c>
      <c r="D88" s="5" t="s">
        <v>28</v>
      </c>
      <c r="E88" s="5" t="s">
        <v>29</v>
      </c>
      <c r="F88" s="1">
        <v>0.468</v>
      </c>
    </row>
    <row r="89" spans="1:6">
      <c r="A89" s="1">
        <v>7</v>
      </c>
      <c r="B89" s="1">
        <v>7</v>
      </c>
      <c r="C89" s="5" t="s">
        <v>32</v>
      </c>
      <c r="D89" s="5" t="s">
        <v>28</v>
      </c>
      <c r="E89" s="5" t="s">
        <v>30</v>
      </c>
      <c r="F89" s="1">
        <v>0.585</v>
      </c>
    </row>
    <row r="90" spans="1:6">
      <c r="A90" s="1">
        <v>7</v>
      </c>
      <c r="B90" s="1">
        <v>7</v>
      </c>
      <c r="C90" s="5" t="s">
        <v>32</v>
      </c>
      <c r="D90" s="5" t="s">
        <v>31</v>
      </c>
      <c r="E90" s="5" t="s">
        <v>29</v>
      </c>
      <c r="F90" s="1">
        <v>0.579</v>
      </c>
    </row>
    <row r="91" spans="1:6">
      <c r="A91" s="1">
        <v>7</v>
      </c>
      <c r="B91" s="1">
        <v>7</v>
      </c>
      <c r="C91" s="5" t="s">
        <v>32</v>
      </c>
      <c r="D91" s="5" t="s">
        <v>31</v>
      </c>
      <c r="E91" s="5" t="s">
        <v>30</v>
      </c>
      <c r="F91" s="1">
        <v>0.563</v>
      </c>
    </row>
    <row r="93" spans="1:6">
      <c r="A93" s="1">
        <v>8</v>
      </c>
      <c r="B93" s="1">
        <v>8</v>
      </c>
      <c r="C93" s="5" t="s">
        <v>25</v>
      </c>
      <c r="D93" s="5" t="s">
        <v>26</v>
      </c>
      <c r="E93" s="5" t="s">
        <v>27</v>
      </c>
      <c r="F93" s="1">
        <v>0.903</v>
      </c>
    </row>
    <row r="94" spans="1:5">
      <c r="A94" s="1">
        <v>8</v>
      </c>
      <c r="B94" s="1">
        <v>8</v>
      </c>
      <c r="C94" s="5" t="s">
        <v>25</v>
      </c>
      <c r="D94" s="5" t="s">
        <v>26</v>
      </c>
      <c r="E94" s="5" t="s">
        <v>27</v>
      </c>
    </row>
    <row r="95" spans="1:6">
      <c r="A95" s="1">
        <v>8</v>
      </c>
      <c r="B95" s="1">
        <v>8</v>
      </c>
      <c r="C95" s="5" t="s">
        <v>25</v>
      </c>
      <c r="D95" s="5" t="s">
        <v>28</v>
      </c>
      <c r="E95" s="5" t="s">
        <v>29</v>
      </c>
      <c r="F95" s="1">
        <v>0.262</v>
      </c>
    </row>
    <row r="96" spans="1:6">
      <c r="A96" s="1">
        <v>8</v>
      </c>
      <c r="B96" s="1">
        <v>8</v>
      </c>
      <c r="C96" s="5" t="s">
        <v>25</v>
      </c>
      <c r="D96" s="5" t="s">
        <v>28</v>
      </c>
      <c r="E96" s="5" t="s">
        <v>30</v>
      </c>
      <c r="F96" s="1">
        <v>0.328</v>
      </c>
    </row>
    <row r="97" spans="1:6">
      <c r="A97" s="1">
        <v>8</v>
      </c>
      <c r="B97" s="1">
        <v>8</v>
      </c>
      <c r="C97" s="5" t="s">
        <v>25</v>
      </c>
      <c r="D97" s="5" t="s">
        <v>31</v>
      </c>
      <c r="E97" s="5" t="s">
        <v>29</v>
      </c>
      <c r="F97" s="1">
        <v>0.083</v>
      </c>
    </row>
    <row r="98" spans="1:6">
      <c r="A98" s="1">
        <v>8</v>
      </c>
      <c r="B98" s="1">
        <v>8</v>
      </c>
      <c r="C98" s="5" t="s">
        <v>25</v>
      </c>
      <c r="D98" s="5" t="s">
        <v>31</v>
      </c>
      <c r="E98" s="5" t="s">
        <v>30</v>
      </c>
      <c r="F98" s="1">
        <v>0.054</v>
      </c>
    </row>
    <row r="99" spans="1:6">
      <c r="A99" s="1">
        <v>8</v>
      </c>
      <c r="B99" s="1">
        <v>8</v>
      </c>
      <c r="C99" s="5" t="s">
        <v>32</v>
      </c>
      <c r="D99" s="5" t="s">
        <v>26</v>
      </c>
      <c r="E99" s="5" t="s">
        <v>27</v>
      </c>
      <c r="F99" s="1">
        <v>5.778</v>
      </c>
    </row>
    <row r="100" spans="1:5">
      <c r="A100" s="1">
        <v>8</v>
      </c>
      <c r="B100" s="1">
        <v>8</v>
      </c>
      <c r="C100" s="5" t="s">
        <v>32</v>
      </c>
      <c r="D100" s="5" t="s">
        <v>26</v>
      </c>
      <c r="E100" s="5" t="s">
        <v>27</v>
      </c>
    </row>
    <row r="101" spans="1:6">
      <c r="A101" s="1">
        <v>8</v>
      </c>
      <c r="B101" s="1">
        <v>8</v>
      </c>
      <c r="C101" s="5" t="s">
        <v>32</v>
      </c>
      <c r="D101" s="5" t="s">
        <v>28</v>
      </c>
      <c r="E101" s="5" t="s">
        <v>29</v>
      </c>
      <c r="F101" s="1">
        <v>0.553</v>
      </c>
    </row>
    <row r="102" spans="1:6">
      <c r="A102" s="1">
        <v>8</v>
      </c>
      <c r="B102" s="1">
        <v>8</v>
      </c>
      <c r="C102" s="5" t="s">
        <v>32</v>
      </c>
      <c r="D102" s="5" t="s">
        <v>28</v>
      </c>
      <c r="E102" s="5" t="s">
        <v>30</v>
      </c>
      <c r="F102" s="1">
        <v>0.128</v>
      </c>
    </row>
    <row r="103" spans="1:6">
      <c r="A103" s="1">
        <v>8</v>
      </c>
      <c r="B103" s="1">
        <v>8</v>
      </c>
      <c r="C103" s="5" t="s">
        <v>32</v>
      </c>
      <c r="D103" s="5" t="s">
        <v>31</v>
      </c>
      <c r="E103" s="5" t="s">
        <v>29</v>
      </c>
      <c r="F103" s="1">
        <v>1.107</v>
      </c>
    </row>
    <row r="104" spans="1:6">
      <c r="A104" s="1">
        <v>8</v>
      </c>
      <c r="B104" s="1">
        <v>8</v>
      </c>
      <c r="C104" s="5" t="s">
        <v>32</v>
      </c>
      <c r="D104" s="5" t="s">
        <v>31</v>
      </c>
      <c r="E104" s="5" t="s">
        <v>30</v>
      </c>
      <c r="F104" s="1">
        <v>0.97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6"/>
  <sheetViews>
    <sheetView workbookViewId="0">
      <selection activeCell="A1" sqref="A1"/>
    </sheetView>
  </sheetViews>
  <sheetFormatPr defaultColWidth="9" defaultRowHeight="14"/>
  <cols>
    <col min="1" max="1" width="10.6363636363636" style="7" customWidth="1"/>
    <col min="2" max="2" width="11.4363636363636" style="7" customWidth="1"/>
    <col min="3" max="4" width="11.1818181818182" style="7" customWidth="1"/>
    <col min="5" max="10" width="9" style="7"/>
    <col min="11" max="11" width="11.4454545454545" style="7" customWidth="1"/>
    <col min="12" max="12" width="9" style="7"/>
    <col min="13" max="13" width="10.5909090909091" style="7" customWidth="1"/>
    <col min="14" max="14" width="10.1545454545455" style="7" customWidth="1"/>
    <col min="15" max="15" width="9" style="7"/>
    <col min="16" max="16" width="10.6909090909091" style="7" customWidth="1"/>
    <col min="17" max="17" width="15.8181818181818" style="7" customWidth="1"/>
    <col min="18" max="18" width="15.5" style="7" customWidth="1"/>
    <col min="19" max="19" width="15.6181818181818" style="7" customWidth="1"/>
    <col min="20" max="20" width="9" style="7"/>
    <col min="21" max="24" width="12.8181818181818" style="7"/>
    <col min="25" max="16384" width="9" style="7"/>
  </cols>
  <sheetData>
    <row r="1" s="6" customFormat="1" ht="37" customHeight="1" spans="1:24">
      <c r="A1" s="2" t="s">
        <v>0</v>
      </c>
      <c r="B1" s="3" t="s">
        <v>1</v>
      </c>
      <c r="C1" s="3" t="s">
        <v>2</v>
      </c>
      <c r="D1" s="3" t="s">
        <v>3</v>
      </c>
      <c r="E1" s="8" t="s">
        <v>5</v>
      </c>
      <c r="F1" s="9" t="s">
        <v>6</v>
      </c>
      <c r="G1" s="10" t="s">
        <v>7</v>
      </c>
      <c r="H1" s="11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13" t="s">
        <v>34</v>
      </c>
      <c r="R1" s="13" t="s">
        <v>18</v>
      </c>
      <c r="S1" s="13" t="s">
        <v>19</v>
      </c>
      <c r="T1" s="13" t="s">
        <v>35</v>
      </c>
      <c r="U1" s="13" t="s">
        <v>21</v>
      </c>
      <c r="V1" s="13" t="s">
        <v>36</v>
      </c>
      <c r="W1" s="13" t="s">
        <v>23</v>
      </c>
      <c r="X1" s="13" t="s">
        <v>24</v>
      </c>
    </row>
    <row r="2" s="6" customFormat="1" spans="1:24">
      <c r="A2" s="2">
        <v>1</v>
      </c>
      <c r="B2" s="2">
        <v>1</v>
      </c>
      <c r="C2" s="2" t="s">
        <v>25</v>
      </c>
      <c r="D2" s="2" t="s">
        <v>26</v>
      </c>
      <c r="E2" s="2">
        <f>0.185+0.738</f>
        <v>0.923</v>
      </c>
      <c r="F2" s="2">
        <v>0.668</v>
      </c>
      <c r="G2" s="2">
        <v>0</v>
      </c>
      <c r="H2" s="2">
        <v>0.26</v>
      </c>
      <c r="I2" s="2">
        <v>0</v>
      </c>
      <c r="J2" s="2">
        <v>5.739</v>
      </c>
      <c r="K2" s="2">
        <v>0</v>
      </c>
      <c r="L2" s="2">
        <v>0</v>
      </c>
      <c r="M2" s="2">
        <v>10.243</v>
      </c>
      <c r="N2" s="2">
        <v>10.916</v>
      </c>
      <c r="O2" s="2">
        <v>7.03</v>
      </c>
      <c r="P2" s="2">
        <v>0</v>
      </c>
      <c r="Q2" s="6">
        <f>E2+F2+G2+H2</f>
        <v>1.851</v>
      </c>
      <c r="R2" s="6">
        <f>I2+J2+K2+L2</f>
        <v>5.739</v>
      </c>
      <c r="S2" s="6">
        <f>M2+N2+O2+P2</f>
        <v>28.189</v>
      </c>
      <c r="T2" s="6">
        <f>Q2+R2+S2</f>
        <v>35.779</v>
      </c>
      <c r="U2" s="6">
        <f>LN(Q2+1)</f>
        <v>1.04766980993053</v>
      </c>
      <c r="V2" s="6">
        <f>LN(R2+1)</f>
        <v>1.90791154596408</v>
      </c>
      <c r="W2" s="6">
        <f>LN(S2+1)</f>
        <v>3.37379192597155</v>
      </c>
      <c r="X2" s="6">
        <f>LN(T2+1)</f>
        <v>3.60492703011705</v>
      </c>
    </row>
    <row r="3" s="6" customFormat="1" spans="1:24">
      <c r="A3" s="2">
        <v>1</v>
      </c>
      <c r="B3" s="2">
        <v>1</v>
      </c>
      <c r="C3" s="2" t="s">
        <v>25</v>
      </c>
      <c r="D3" s="2" t="s">
        <v>28</v>
      </c>
      <c r="E3" s="6">
        <v>1.746</v>
      </c>
      <c r="F3" s="6">
        <v>0.284</v>
      </c>
      <c r="G3" s="6">
        <v>0</v>
      </c>
      <c r="H3" s="6">
        <v>0.532</v>
      </c>
      <c r="I3" s="6">
        <v>0.393</v>
      </c>
      <c r="J3" s="6">
        <v>0.863</v>
      </c>
      <c r="K3" s="6">
        <v>0</v>
      </c>
      <c r="L3" s="6">
        <v>0</v>
      </c>
      <c r="M3" s="6">
        <v>60.452</v>
      </c>
      <c r="N3" s="6">
        <v>0</v>
      </c>
      <c r="O3" s="6">
        <v>0</v>
      </c>
      <c r="P3" s="6">
        <v>0</v>
      </c>
      <c r="Q3" s="6">
        <f>E3+F3+G3+H3</f>
        <v>2.562</v>
      </c>
      <c r="R3" s="6">
        <f>I3+J3+K3+L3</f>
        <v>1.256</v>
      </c>
      <c r="S3" s="6">
        <f>M3+N3+O3+P3</f>
        <v>60.452</v>
      </c>
      <c r="T3" s="6">
        <f>Q3+R3+S3</f>
        <v>64.27</v>
      </c>
      <c r="U3" s="6">
        <f t="shared" ref="U3:U56" si="0">LN(Q3+1)</f>
        <v>1.27032218486747</v>
      </c>
      <c r="V3" s="6">
        <f t="shared" ref="V3:V56" si="1">LN(R3+1)</f>
        <v>0.813593333635813</v>
      </c>
      <c r="W3" s="6">
        <f t="shared" ref="W3:W56" si="2">LN(S3+1)</f>
        <v>4.11825638226841</v>
      </c>
      <c r="X3" s="6">
        <f t="shared" ref="X3:X56" si="3">LN(T3+1)</f>
        <v>4.17853251264713</v>
      </c>
    </row>
    <row r="4" s="6" customFormat="1" spans="1:24">
      <c r="A4" s="2">
        <v>1</v>
      </c>
      <c r="B4" s="2">
        <v>1</v>
      </c>
      <c r="C4" s="2" t="s">
        <v>25</v>
      </c>
      <c r="D4" s="2" t="s">
        <v>31</v>
      </c>
      <c r="E4" s="6">
        <v>1.471</v>
      </c>
      <c r="F4" s="6">
        <v>0.29</v>
      </c>
      <c r="G4" s="6">
        <v>0</v>
      </c>
      <c r="H4" s="6">
        <v>0.138</v>
      </c>
      <c r="I4" s="6">
        <v>0.117</v>
      </c>
      <c r="J4" s="6">
        <v>0.464</v>
      </c>
      <c r="K4" s="6">
        <v>0</v>
      </c>
      <c r="L4" s="6">
        <v>0</v>
      </c>
      <c r="M4" s="6">
        <v>8.19</v>
      </c>
      <c r="N4" s="6">
        <v>0</v>
      </c>
      <c r="O4" s="6">
        <v>4.519</v>
      </c>
      <c r="P4" s="6">
        <v>0</v>
      </c>
      <c r="Q4" s="6">
        <f t="shared" ref="Q4:Q56" si="4">E4+F4+G4+H4</f>
        <v>1.899</v>
      </c>
      <c r="R4" s="6">
        <f t="shared" ref="R4:R56" si="5">I4+J4+K4+L4</f>
        <v>0.581</v>
      </c>
      <c r="S4" s="6">
        <f t="shared" ref="S4:S56" si="6">M4+N4+O4+P4</f>
        <v>12.709</v>
      </c>
      <c r="T4" s="6">
        <f t="shared" ref="T4:T56" si="7">Q4+R4+S4</f>
        <v>15.189</v>
      </c>
      <c r="U4" s="6">
        <f t="shared" si="0"/>
        <v>1.06436584993952</v>
      </c>
      <c r="V4" s="6">
        <f t="shared" si="1"/>
        <v>0.458057558227335</v>
      </c>
      <c r="W4" s="6">
        <f t="shared" si="2"/>
        <v>2.61805255145376</v>
      </c>
      <c r="X4" s="6">
        <f t="shared" si="3"/>
        <v>2.78433199925937</v>
      </c>
    </row>
    <row r="5" s="6" customFormat="1" spans="1:24">
      <c r="A5" s="2">
        <v>1</v>
      </c>
      <c r="B5" s="2">
        <v>1</v>
      </c>
      <c r="C5" s="2" t="s">
        <v>32</v>
      </c>
      <c r="D5" s="2" t="s">
        <v>26</v>
      </c>
      <c r="E5" s="2">
        <v>0</v>
      </c>
      <c r="F5" s="2">
        <v>0</v>
      </c>
      <c r="G5" s="2">
        <v>0</v>
      </c>
      <c r="H5" s="2">
        <v>0.563</v>
      </c>
      <c r="I5" s="2">
        <v>0.01</v>
      </c>
      <c r="J5" s="2">
        <v>0</v>
      </c>
      <c r="K5" s="2">
        <v>0</v>
      </c>
      <c r="L5" s="2">
        <v>0</v>
      </c>
      <c r="M5" s="2">
        <v>8.182</v>
      </c>
      <c r="N5" s="2">
        <v>0</v>
      </c>
      <c r="O5" s="2">
        <f>2.608+3.885</f>
        <v>6.493</v>
      </c>
      <c r="P5" s="2">
        <v>0</v>
      </c>
      <c r="Q5" s="6">
        <f t="shared" si="4"/>
        <v>0.563</v>
      </c>
      <c r="R5" s="6">
        <f t="shared" si="5"/>
        <v>0.01</v>
      </c>
      <c r="S5" s="6">
        <f t="shared" si="6"/>
        <v>14.675</v>
      </c>
      <c r="T5" s="6">
        <f t="shared" si="7"/>
        <v>15.248</v>
      </c>
      <c r="U5" s="6">
        <f t="shared" si="0"/>
        <v>0.44660705143934</v>
      </c>
      <c r="V5" s="6">
        <f t="shared" si="1"/>
        <v>0.00995033085316809</v>
      </c>
      <c r="W5" s="6">
        <f t="shared" si="2"/>
        <v>2.75206708651898</v>
      </c>
      <c r="X5" s="6">
        <f t="shared" si="3"/>
        <v>2.78796982427808</v>
      </c>
    </row>
    <row r="6" s="6" customFormat="1" spans="1:24">
      <c r="A6" s="2">
        <v>1</v>
      </c>
      <c r="B6" s="2">
        <v>1</v>
      </c>
      <c r="C6" s="2" t="s">
        <v>32</v>
      </c>
      <c r="D6" s="2" t="s">
        <v>28</v>
      </c>
      <c r="E6" s="6">
        <v>1.662</v>
      </c>
      <c r="F6" s="6">
        <v>0</v>
      </c>
      <c r="G6" s="6">
        <v>0</v>
      </c>
      <c r="H6" s="6">
        <v>0.718</v>
      </c>
      <c r="I6" s="6">
        <v>0</v>
      </c>
      <c r="J6" s="6">
        <v>0</v>
      </c>
      <c r="K6" s="6">
        <v>2.081</v>
      </c>
      <c r="L6" s="6">
        <v>0</v>
      </c>
      <c r="M6" s="6">
        <v>29.842</v>
      </c>
      <c r="N6" s="6">
        <v>0</v>
      </c>
      <c r="O6" s="6">
        <v>0</v>
      </c>
      <c r="P6" s="6">
        <v>0</v>
      </c>
      <c r="Q6" s="6">
        <f t="shared" si="4"/>
        <v>2.38</v>
      </c>
      <c r="R6" s="6">
        <f t="shared" si="5"/>
        <v>2.081</v>
      </c>
      <c r="S6" s="6">
        <f t="shared" si="6"/>
        <v>29.842</v>
      </c>
      <c r="T6" s="6">
        <f t="shared" si="7"/>
        <v>34.303</v>
      </c>
      <c r="U6" s="6">
        <f t="shared" si="0"/>
        <v>1.21787570949493</v>
      </c>
      <c r="V6" s="6">
        <f t="shared" si="1"/>
        <v>1.12525421961453</v>
      </c>
      <c r="W6" s="6">
        <f t="shared" si="2"/>
        <v>3.42887739743546</v>
      </c>
      <c r="X6" s="6">
        <f t="shared" si="3"/>
        <v>3.56396794616385</v>
      </c>
    </row>
    <row r="7" s="6" customFormat="1" spans="1:24">
      <c r="A7" s="2">
        <v>1</v>
      </c>
      <c r="B7" s="2">
        <v>1</v>
      </c>
      <c r="C7" s="2" t="s">
        <v>32</v>
      </c>
      <c r="D7" s="2" t="s">
        <v>31</v>
      </c>
      <c r="E7" s="6">
        <v>0.375</v>
      </c>
      <c r="F7" s="6">
        <v>0</v>
      </c>
      <c r="G7" s="6">
        <v>0</v>
      </c>
      <c r="H7" s="6">
        <v>0.338</v>
      </c>
      <c r="I7" s="6">
        <v>0</v>
      </c>
      <c r="J7" s="6">
        <v>0</v>
      </c>
      <c r="K7" s="6">
        <v>0</v>
      </c>
      <c r="L7" s="6">
        <v>0</v>
      </c>
      <c r="M7" s="6">
        <v>22.024</v>
      </c>
      <c r="N7" s="6">
        <v>0</v>
      </c>
      <c r="O7" s="6">
        <v>27.529</v>
      </c>
      <c r="P7" s="6">
        <v>0</v>
      </c>
      <c r="Q7" s="6">
        <f t="shared" si="4"/>
        <v>0.713</v>
      </c>
      <c r="R7" s="6">
        <f t="shared" si="5"/>
        <v>0</v>
      </c>
      <c r="S7" s="6">
        <f t="shared" si="6"/>
        <v>49.553</v>
      </c>
      <c r="T7" s="6">
        <f t="shared" si="7"/>
        <v>50.266</v>
      </c>
      <c r="U7" s="6">
        <f t="shared" si="0"/>
        <v>0.538246219341983</v>
      </c>
      <c r="V7" s="6">
        <f t="shared" si="1"/>
        <v>0</v>
      </c>
      <c r="W7" s="6">
        <f t="shared" si="2"/>
        <v>3.92302229088651</v>
      </c>
      <c r="X7" s="6">
        <f t="shared" si="3"/>
        <v>3.93702776441771</v>
      </c>
    </row>
    <row r="8" s="6" customFormat="1"/>
    <row r="9" s="6" customFormat="1" spans="1:24">
      <c r="A9" s="6">
        <v>2</v>
      </c>
      <c r="B9" s="6">
        <v>2</v>
      </c>
      <c r="C9" s="2" t="s">
        <v>25</v>
      </c>
      <c r="D9" s="2" t="s">
        <v>26</v>
      </c>
      <c r="E9" s="6">
        <v>0.436</v>
      </c>
      <c r="F9" s="6">
        <v>0.362</v>
      </c>
      <c r="G9" s="6">
        <v>0</v>
      </c>
      <c r="H9" s="2">
        <v>0.404</v>
      </c>
      <c r="I9" s="2">
        <v>0.009</v>
      </c>
      <c r="J9" s="2">
        <v>4.311</v>
      </c>
      <c r="K9" s="2">
        <v>0.842</v>
      </c>
      <c r="L9" s="2">
        <v>0.031</v>
      </c>
      <c r="M9" s="2">
        <v>15.91</v>
      </c>
      <c r="N9" s="6">
        <v>0</v>
      </c>
      <c r="O9" s="6">
        <v>11.023</v>
      </c>
      <c r="P9" s="6">
        <v>0</v>
      </c>
      <c r="Q9" s="6">
        <f t="shared" si="4"/>
        <v>1.202</v>
      </c>
      <c r="R9" s="6">
        <f t="shared" si="5"/>
        <v>5.193</v>
      </c>
      <c r="S9" s="6">
        <f t="shared" si="6"/>
        <v>26.933</v>
      </c>
      <c r="T9" s="6">
        <f t="shared" si="7"/>
        <v>33.328</v>
      </c>
      <c r="U9" s="6">
        <f t="shared" si="0"/>
        <v>0.789366038300488</v>
      </c>
      <c r="V9" s="6">
        <f t="shared" si="1"/>
        <v>1.82341962195592</v>
      </c>
      <c r="W9" s="6">
        <f t="shared" si="2"/>
        <v>3.3298087855745</v>
      </c>
      <c r="X9" s="6">
        <f t="shared" si="3"/>
        <v>3.53596134768922</v>
      </c>
    </row>
    <row r="10" s="6" customFormat="1" spans="1:24">
      <c r="A10" s="6">
        <v>2</v>
      </c>
      <c r="B10" s="6">
        <v>2</v>
      </c>
      <c r="C10" s="2" t="s">
        <v>25</v>
      </c>
      <c r="D10" s="2" t="s">
        <v>28</v>
      </c>
      <c r="E10" s="6">
        <v>0.078</v>
      </c>
      <c r="F10" s="6">
        <v>0.386</v>
      </c>
      <c r="G10" s="6">
        <v>0</v>
      </c>
      <c r="H10" s="6">
        <v>0.613</v>
      </c>
      <c r="I10" s="6">
        <v>0.871</v>
      </c>
      <c r="J10" s="6">
        <v>1.726</v>
      </c>
      <c r="K10" s="6">
        <v>0.227</v>
      </c>
      <c r="L10" s="6">
        <v>1.841</v>
      </c>
      <c r="M10" s="6">
        <v>33.323</v>
      </c>
      <c r="N10" s="6">
        <v>0</v>
      </c>
      <c r="O10" s="6">
        <v>0</v>
      </c>
      <c r="P10" s="6">
        <v>0</v>
      </c>
      <c r="Q10" s="6">
        <f t="shared" si="4"/>
        <v>1.077</v>
      </c>
      <c r="R10" s="6">
        <f t="shared" si="5"/>
        <v>4.665</v>
      </c>
      <c r="S10" s="6">
        <f t="shared" si="6"/>
        <v>33.323</v>
      </c>
      <c r="T10" s="6">
        <f t="shared" si="7"/>
        <v>39.065</v>
      </c>
      <c r="U10" s="6">
        <f t="shared" si="0"/>
        <v>0.730924544893975</v>
      </c>
      <c r="V10" s="6">
        <f t="shared" si="1"/>
        <v>1.73430689447997</v>
      </c>
      <c r="W10" s="6">
        <f t="shared" si="2"/>
        <v>3.53581568338692</v>
      </c>
      <c r="X10" s="6">
        <f t="shared" si="3"/>
        <v>3.69050313523003</v>
      </c>
    </row>
    <row r="11" s="6" customFormat="1" spans="1:24">
      <c r="A11" s="6">
        <v>2</v>
      </c>
      <c r="B11" s="6">
        <v>2</v>
      </c>
      <c r="C11" s="2" t="s">
        <v>25</v>
      </c>
      <c r="D11" s="2" t="s">
        <v>31</v>
      </c>
      <c r="E11" s="6">
        <v>0.237</v>
      </c>
      <c r="F11" s="6">
        <v>0.3</v>
      </c>
      <c r="G11" s="6">
        <v>0</v>
      </c>
      <c r="H11" s="6">
        <v>0</v>
      </c>
      <c r="I11" s="6">
        <v>0.013</v>
      </c>
      <c r="J11" s="6">
        <v>0</v>
      </c>
      <c r="K11" s="6">
        <v>0</v>
      </c>
      <c r="L11" s="6">
        <v>0.079</v>
      </c>
      <c r="M11" s="6">
        <v>18.479</v>
      </c>
      <c r="N11" s="6">
        <v>0</v>
      </c>
      <c r="O11" s="6">
        <v>24.475</v>
      </c>
      <c r="P11" s="6">
        <v>0</v>
      </c>
      <c r="Q11" s="6">
        <f t="shared" si="4"/>
        <v>0.537</v>
      </c>
      <c r="R11" s="6">
        <f t="shared" si="5"/>
        <v>0.092</v>
      </c>
      <c r="S11" s="6">
        <f t="shared" si="6"/>
        <v>42.954</v>
      </c>
      <c r="T11" s="6">
        <f t="shared" si="7"/>
        <v>43.583</v>
      </c>
      <c r="U11" s="6">
        <f t="shared" si="0"/>
        <v>0.429832464556459</v>
      </c>
      <c r="V11" s="6">
        <f t="shared" si="1"/>
        <v>0.0880108773227134</v>
      </c>
      <c r="W11" s="6">
        <f t="shared" si="2"/>
        <v>3.78314363250402</v>
      </c>
      <c r="X11" s="6">
        <f t="shared" si="3"/>
        <v>3.79735262044454</v>
      </c>
    </row>
    <row r="12" s="6" customFormat="1" spans="1:24">
      <c r="A12" s="6">
        <v>2</v>
      </c>
      <c r="B12" s="6">
        <v>2</v>
      </c>
      <c r="C12" s="2" t="s">
        <v>32</v>
      </c>
      <c r="D12" s="2" t="s">
        <v>26</v>
      </c>
      <c r="E12" s="6">
        <v>0</v>
      </c>
      <c r="F12" s="6">
        <v>13.53</v>
      </c>
      <c r="G12" s="6">
        <v>1.094</v>
      </c>
      <c r="H12" s="6">
        <v>5.873</v>
      </c>
      <c r="I12" s="6">
        <v>0</v>
      </c>
      <c r="J12" s="6">
        <v>7.047</v>
      </c>
      <c r="K12" s="6">
        <v>0.317</v>
      </c>
      <c r="L12" s="6">
        <v>0</v>
      </c>
      <c r="M12" s="6">
        <v>0</v>
      </c>
      <c r="N12" s="6">
        <v>0</v>
      </c>
      <c r="O12" s="6">
        <v>0</v>
      </c>
      <c r="P12" s="6">
        <v>0.445</v>
      </c>
      <c r="Q12" s="6">
        <f t="shared" si="4"/>
        <v>20.497</v>
      </c>
      <c r="R12" s="6">
        <f t="shared" si="5"/>
        <v>7.364</v>
      </c>
      <c r="S12" s="6">
        <f t="shared" si="6"/>
        <v>0.445</v>
      </c>
      <c r="T12" s="6">
        <f t="shared" si="7"/>
        <v>28.306</v>
      </c>
      <c r="U12" s="6">
        <f t="shared" si="0"/>
        <v>3.067913390514</v>
      </c>
      <c r="V12" s="6">
        <f t="shared" si="1"/>
        <v>2.12393678156639</v>
      </c>
      <c r="W12" s="6">
        <f t="shared" si="2"/>
        <v>0.368109321564396</v>
      </c>
      <c r="X12" s="6">
        <f t="shared" si="3"/>
        <v>3.37779227321583</v>
      </c>
    </row>
    <row r="13" s="6" customFormat="1" spans="1:24">
      <c r="A13" s="6">
        <v>2</v>
      </c>
      <c r="B13" s="6">
        <v>2</v>
      </c>
      <c r="C13" s="2" t="s">
        <v>32</v>
      </c>
      <c r="D13" s="2" t="s">
        <v>28</v>
      </c>
      <c r="E13" s="6">
        <v>0</v>
      </c>
      <c r="F13" s="6">
        <v>9.248</v>
      </c>
      <c r="G13" s="6">
        <v>0</v>
      </c>
      <c r="H13" s="6">
        <v>13.539</v>
      </c>
      <c r="I13" s="6">
        <v>0</v>
      </c>
      <c r="J13" s="6">
        <v>7.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f t="shared" si="4"/>
        <v>22.787</v>
      </c>
      <c r="R13" s="6">
        <f t="shared" si="5"/>
        <v>7.1</v>
      </c>
      <c r="S13" s="6">
        <f t="shared" si="6"/>
        <v>0</v>
      </c>
      <c r="T13" s="6">
        <f t="shared" si="7"/>
        <v>29.887</v>
      </c>
      <c r="U13" s="6">
        <f t="shared" si="0"/>
        <v>3.16913921295837</v>
      </c>
      <c r="V13" s="6">
        <f t="shared" si="1"/>
        <v>2.09186406167839</v>
      </c>
      <c r="W13" s="6">
        <f t="shared" si="2"/>
        <v>0</v>
      </c>
      <c r="X13" s="6">
        <f t="shared" si="3"/>
        <v>3.43033538340548</v>
      </c>
    </row>
    <row r="14" s="6" customFormat="1" spans="1:24">
      <c r="A14" s="6">
        <v>2</v>
      </c>
      <c r="B14" s="6">
        <v>2</v>
      </c>
      <c r="C14" s="2" t="s">
        <v>32</v>
      </c>
      <c r="D14" s="2" t="s">
        <v>31</v>
      </c>
      <c r="E14" s="6">
        <v>0</v>
      </c>
      <c r="F14" s="6">
        <v>8.488</v>
      </c>
      <c r="G14" s="6">
        <v>0</v>
      </c>
      <c r="H14" s="6">
        <v>12.254</v>
      </c>
      <c r="I14" s="6">
        <v>0</v>
      </c>
      <c r="J14" s="6">
        <v>7.805</v>
      </c>
      <c r="K14" s="6">
        <v>1.314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f t="shared" si="4"/>
        <v>20.742</v>
      </c>
      <c r="R14" s="6">
        <f t="shared" si="5"/>
        <v>9.119</v>
      </c>
      <c r="S14" s="6">
        <f t="shared" si="6"/>
        <v>0</v>
      </c>
      <c r="T14" s="6">
        <f t="shared" si="7"/>
        <v>29.861</v>
      </c>
      <c r="U14" s="6">
        <f t="shared" si="0"/>
        <v>3.07924587378181</v>
      </c>
      <c r="V14" s="6">
        <f t="shared" si="1"/>
        <v>2.31441484474762</v>
      </c>
      <c r="W14" s="6">
        <f t="shared" si="2"/>
        <v>0</v>
      </c>
      <c r="X14" s="6">
        <f t="shared" si="3"/>
        <v>3.429493250817</v>
      </c>
    </row>
    <row r="15" s="6" customFormat="1"/>
    <row r="16" s="6" customFormat="1" spans="1:24">
      <c r="A16" s="6">
        <v>3</v>
      </c>
      <c r="B16" s="6">
        <v>3</v>
      </c>
      <c r="C16" s="2" t="s">
        <v>25</v>
      </c>
      <c r="D16" s="2" t="s">
        <v>26</v>
      </c>
      <c r="E16" s="6">
        <v>0</v>
      </c>
      <c r="F16" s="6">
        <v>0.054</v>
      </c>
      <c r="G16" s="6">
        <v>0</v>
      </c>
      <c r="H16" s="6">
        <v>0</v>
      </c>
      <c r="I16" s="6">
        <v>0</v>
      </c>
      <c r="J16" s="6">
        <v>0.08</v>
      </c>
      <c r="K16" s="6">
        <v>0</v>
      </c>
      <c r="L16" s="6">
        <v>0</v>
      </c>
      <c r="M16" s="6">
        <f>3.412+14.95</f>
        <v>18.362</v>
      </c>
      <c r="N16" s="6">
        <v>0.76</v>
      </c>
      <c r="O16" s="6">
        <v>0</v>
      </c>
      <c r="P16" s="6">
        <v>0</v>
      </c>
      <c r="Q16" s="6">
        <f t="shared" si="4"/>
        <v>0.054</v>
      </c>
      <c r="R16" s="6">
        <f t="shared" si="5"/>
        <v>0.08</v>
      </c>
      <c r="S16" s="6">
        <f t="shared" si="6"/>
        <v>19.122</v>
      </c>
      <c r="T16" s="6">
        <f t="shared" si="7"/>
        <v>19.256</v>
      </c>
      <c r="U16" s="6">
        <f t="shared" si="0"/>
        <v>0.0525924501191706</v>
      </c>
      <c r="V16" s="6">
        <f t="shared" si="1"/>
        <v>0.0769610411361284</v>
      </c>
      <c r="W16" s="6">
        <f t="shared" si="2"/>
        <v>3.00181374386986</v>
      </c>
      <c r="X16" s="6">
        <f t="shared" si="3"/>
        <v>3.00845104596177</v>
      </c>
    </row>
    <row r="17" s="6" customFormat="1" spans="1:24">
      <c r="A17" s="6">
        <v>3</v>
      </c>
      <c r="B17" s="6">
        <v>3</v>
      </c>
      <c r="C17" s="2" t="s">
        <v>25</v>
      </c>
      <c r="D17" s="2" t="s">
        <v>28</v>
      </c>
      <c r="E17" s="6">
        <v>1.018</v>
      </c>
      <c r="F17" s="6">
        <v>2.2</v>
      </c>
      <c r="G17" s="6">
        <v>0.897</v>
      </c>
      <c r="H17" s="6">
        <v>0</v>
      </c>
      <c r="I17" s="6">
        <v>0.597</v>
      </c>
      <c r="J17" s="6">
        <v>1.578</v>
      </c>
      <c r="K17" s="6">
        <v>0</v>
      </c>
      <c r="L17" s="6">
        <v>1.389</v>
      </c>
      <c r="M17" s="6">
        <v>36.526</v>
      </c>
      <c r="N17" s="6">
        <v>0</v>
      </c>
      <c r="O17" s="6">
        <v>0</v>
      </c>
      <c r="P17" s="6">
        <v>0</v>
      </c>
      <c r="Q17" s="6">
        <f t="shared" si="4"/>
        <v>4.115</v>
      </c>
      <c r="R17" s="6">
        <f t="shared" si="5"/>
        <v>3.564</v>
      </c>
      <c r="S17" s="6">
        <f t="shared" si="6"/>
        <v>36.526</v>
      </c>
      <c r="T17" s="6">
        <f t="shared" si="7"/>
        <v>44.205</v>
      </c>
      <c r="U17" s="6">
        <f t="shared" si="0"/>
        <v>1.63217739940359</v>
      </c>
      <c r="V17" s="6">
        <f t="shared" si="1"/>
        <v>1.51819943199983</v>
      </c>
      <c r="W17" s="6">
        <f t="shared" si="2"/>
        <v>3.62503402606518</v>
      </c>
      <c r="X17" s="6">
        <f t="shared" si="3"/>
        <v>3.81120770018933</v>
      </c>
    </row>
    <row r="18" s="6" customFormat="1" spans="1:24">
      <c r="A18" s="6">
        <v>3</v>
      </c>
      <c r="B18" s="6">
        <v>3</v>
      </c>
      <c r="C18" s="2" t="s">
        <v>25</v>
      </c>
      <c r="D18" s="2" t="s">
        <v>31</v>
      </c>
      <c r="E18" s="6">
        <v>0.629</v>
      </c>
      <c r="F18" s="6">
        <v>0.049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.068</v>
      </c>
      <c r="M18" s="6">
        <v>19.617</v>
      </c>
      <c r="N18" s="6">
        <v>11.545</v>
      </c>
      <c r="O18" s="6">
        <v>3.138</v>
      </c>
      <c r="P18" s="6">
        <v>0</v>
      </c>
      <c r="Q18" s="6">
        <f t="shared" si="4"/>
        <v>0.678</v>
      </c>
      <c r="R18" s="6">
        <f t="shared" si="5"/>
        <v>0.068</v>
      </c>
      <c r="S18" s="6">
        <f t="shared" si="6"/>
        <v>34.3</v>
      </c>
      <c r="T18" s="6">
        <f t="shared" si="7"/>
        <v>35.046</v>
      </c>
      <c r="U18" s="6">
        <f t="shared" si="0"/>
        <v>0.517602608045014</v>
      </c>
      <c r="V18" s="6">
        <f t="shared" si="1"/>
        <v>0.0657877405380032</v>
      </c>
      <c r="W18" s="6">
        <f t="shared" si="2"/>
        <v>3.56388296393925</v>
      </c>
      <c r="X18" s="6">
        <f t="shared" si="3"/>
        <v>3.58479590057061</v>
      </c>
    </row>
    <row r="19" s="6" customFormat="1" spans="1:24">
      <c r="A19" s="6">
        <v>3</v>
      </c>
      <c r="B19" s="6">
        <v>3</v>
      </c>
      <c r="C19" s="2" t="s">
        <v>32</v>
      </c>
      <c r="D19" s="2" t="s">
        <v>26</v>
      </c>
      <c r="E19" s="6">
        <v>0</v>
      </c>
      <c r="F19" s="6">
        <v>0</v>
      </c>
      <c r="G19" s="6">
        <v>0</v>
      </c>
      <c r="H19" s="6">
        <v>0</v>
      </c>
      <c r="I19" s="6">
        <v>0.06</v>
      </c>
      <c r="J19" s="6">
        <v>0.316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f t="shared" si="4"/>
        <v>0</v>
      </c>
      <c r="R19" s="6">
        <f t="shared" si="5"/>
        <v>0.376</v>
      </c>
      <c r="S19" s="6">
        <f t="shared" si="6"/>
        <v>0</v>
      </c>
      <c r="T19" s="6">
        <f t="shared" si="7"/>
        <v>0.376</v>
      </c>
      <c r="U19" s="6">
        <f t="shared" si="0"/>
        <v>0</v>
      </c>
      <c r="V19" s="6">
        <f t="shared" si="1"/>
        <v>0.319180739511152</v>
      </c>
      <c r="W19" s="6">
        <f t="shared" si="2"/>
        <v>0</v>
      </c>
      <c r="X19" s="6">
        <f t="shared" si="3"/>
        <v>0.319180739511152</v>
      </c>
    </row>
    <row r="20" s="6" customFormat="1" spans="1:24">
      <c r="A20" s="6">
        <v>3</v>
      </c>
      <c r="B20" s="6">
        <v>3</v>
      </c>
      <c r="C20" s="2" t="s">
        <v>32</v>
      </c>
      <c r="D20" s="2" t="s">
        <v>28</v>
      </c>
      <c r="E20" s="6">
        <v>0</v>
      </c>
      <c r="F20" s="6">
        <v>0</v>
      </c>
      <c r="G20" s="6">
        <v>9.789</v>
      </c>
      <c r="H20" s="6">
        <v>0</v>
      </c>
      <c r="I20" s="6">
        <v>6.323</v>
      </c>
      <c r="J20" s="6">
        <v>11.712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f t="shared" si="4"/>
        <v>9.789</v>
      </c>
      <c r="R20" s="6">
        <f t="shared" si="5"/>
        <v>18.035</v>
      </c>
      <c r="S20" s="6">
        <f t="shared" si="6"/>
        <v>0</v>
      </c>
      <c r="T20" s="6">
        <f t="shared" si="7"/>
        <v>27.824</v>
      </c>
      <c r="U20" s="6">
        <f t="shared" si="0"/>
        <v>2.3785270965692</v>
      </c>
      <c r="V20" s="6">
        <f t="shared" si="1"/>
        <v>2.94627938983446</v>
      </c>
      <c r="W20" s="6">
        <f t="shared" si="2"/>
        <v>0</v>
      </c>
      <c r="X20" s="6">
        <f t="shared" si="3"/>
        <v>3.36120837344579</v>
      </c>
    </row>
    <row r="21" s="6" customFormat="1" spans="1:24">
      <c r="A21" s="6">
        <v>3</v>
      </c>
      <c r="B21" s="6">
        <v>3</v>
      </c>
      <c r="C21" s="2" t="s">
        <v>32</v>
      </c>
      <c r="D21" s="2" t="s">
        <v>31</v>
      </c>
      <c r="E21" s="6">
        <v>0</v>
      </c>
      <c r="F21" s="6">
        <v>0</v>
      </c>
      <c r="G21" s="6">
        <v>0</v>
      </c>
      <c r="H21" s="6">
        <v>0</v>
      </c>
      <c r="I21" s="6">
        <v>0.785</v>
      </c>
      <c r="J21" s="6">
        <v>1.238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f t="shared" si="4"/>
        <v>0</v>
      </c>
      <c r="R21" s="6">
        <f t="shared" si="5"/>
        <v>2.023</v>
      </c>
      <c r="S21" s="6">
        <f t="shared" si="6"/>
        <v>0</v>
      </c>
      <c r="T21" s="6">
        <f t="shared" si="7"/>
        <v>2.023</v>
      </c>
      <c r="U21" s="6">
        <f t="shared" si="0"/>
        <v>0</v>
      </c>
      <c r="V21" s="6">
        <f t="shared" si="1"/>
        <v>1.10624971579732</v>
      </c>
      <c r="W21" s="6">
        <f t="shared" si="2"/>
        <v>0</v>
      </c>
      <c r="X21" s="6">
        <f t="shared" si="3"/>
        <v>1.10624971579732</v>
      </c>
    </row>
    <row r="22" s="6" customFormat="1"/>
    <row r="23" s="6" customFormat="1" spans="1:24">
      <c r="A23" s="6">
        <v>4</v>
      </c>
      <c r="B23" s="6">
        <v>4</v>
      </c>
      <c r="C23" s="2" t="s">
        <v>25</v>
      </c>
      <c r="D23" s="2" t="s">
        <v>26</v>
      </c>
      <c r="E23" s="6">
        <v>0.066</v>
      </c>
      <c r="F23" s="6">
        <f>10.17+0.265</f>
        <v>10.435</v>
      </c>
      <c r="G23" s="6">
        <v>0</v>
      </c>
      <c r="H23" s="6">
        <v>0</v>
      </c>
      <c r="I23" s="6">
        <v>0.298</v>
      </c>
      <c r="J23" s="6">
        <v>13.3</v>
      </c>
      <c r="K23" s="6">
        <v>0</v>
      </c>
      <c r="L23" s="6">
        <v>0</v>
      </c>
      <c r="M23" s="6">
        <v>5.46</v>
      </c>
      <c r="N23" s="6">
        <v>1.177</v>
      </c>
      <c r="O23" s="6">
        <v>20.466</v>
      </c>
      <c r="P23" s="6">
        <v>0</v>
      </c>
      <c r="Q23" s="6">
        <f>E23+F23+G23+H23</f>
        <v>10.501</v>
      </c>
      <c r="R23" s="6">
        <f t="shared" si="5"/>
        <v>13.598</v>
      </c>
      <c r="S23" s="6">
        <f t="shared" si="6"/>
        <v>27.103</v>
      </c>
      <c r="T23" s="6">
        <f t="shared" si="7"/>
        <v>51.202</v>
      </c>
      <c r="U23" s="6">
        <f t="shared" si="0"/>
        <v>2.44243398811044</v>
      </c>
      <c r="V23" s="6">
        <f t="shared" si="1"/>
        <v>2.68088453302944</v>
      </c>
      <c r="W23" s="6">
        <f t="shared" si="2"/>
        <v>3.33587633220693</v>
      </c>
      <c r="X23" s="6">
        <f t="shared" si="3"/>
        <v>3.95512080833087</v>
      </c>
    </row>
    <row r="24" s="6" customFormat="1" spans="1:24">
      <c r="A24" s="6">
        <v>4</v>
      </c>
      <c r="B24" s="6">
        <v>4</v>
      </c>
      <c r="C24" s="2" t="s">
        <v>25</v>
      </c>
      <c r="D24" s="2" t="s">
        <v>28</v>
      </c>
      <c r="E24" s="6">
        <v>0.08</v>
      </c>
      <c r="F24" s="6">
        <v>1.364</v>
      </c>
      <c r="G24" s="6">
        <v>0</v>
      </c>
      <c r="H24" s="6">
        <v>0</v>
      </c>
      <c r="I24" s="6">
        <v>0</v>
      </c>
      <c r="J24" s="6">
        <v>2.56</v>
      </c>
      <c r="K24" s="6">
        <v>0</v>
      </c>
      <c r="L24" s="6">
        <v>0.192</v>
      </c>
      <c r="M24" s="6">
        <v>64.402</v>
      </c>
      <c r="N24" s="6">
        <v>2.773</v>
      </c>
      <c r="O24" s="6">
        <v>0</v>
      </c>
      <c r="P24" s="6">
        <v>0</v>
      </c>
      <c r="Q24" s="6">
        <f t="shared" si="4"/>
        <v>1.444</v>
      </c>
      <c r="R24" s="6">
        <f t="shared" si="5"/>
        <v>2.752</v>
      </c>
      <c r="S24" s="6">
        <f t="shared" si="6"/>
        <v>67.175</v>
      </c>
      <c r="T24" s="6">
        <f t="shared" si="7"/>
        <v>71.371</v>
      </c>
      <c r="U24" s="6">
        <f t="shared" si="0"/>
        <v>0.893636041309349</v>
      </c>
      <c r="V24" s="6">
        <f t="shared" si="1"/>
        <v>1.32228903114398</v>
      </c>
      <c r="W24" s="6">
        <f t="shared" si="2"/>
        <v>4.22207792873165</v>
      </c>
      <c r="X24" s="6">
        <f t="shared" si="3"/>
        <v>4.28180566666291</v>
      </c>
    </row>
    <row r="25" s="6" customFormat="1" spans="1:24">
      <c r="A25" s="6">
        <v>4</v>
      </c>
      <c r="B25" s="6">
        <v>4</v>
      </c>
      <c r="C25" s="2" t="s">
        <v>25</v>
      </c>
      <c r="D25" s="2" t="s">
        <v>31</v>
      </c>
      <c r="E25" s="6">
        <v>0.113</v>
      </c>
      <c r="F25" s="6">
        <v>0</v>
      </c>
      <c r="G25" s="6">
        <v>0</v>
      </c>
      <c r="H25" s="6">
        <v>0.054</v>
      </c>
      <c r="I25" s="6">
        <v>0</v>
      </c>
      <c r="J25" s="6">
        <v>0.612</v>
      </c>
      <c r="K25" s="6">
        <v>0</v>
      </c>
      <c r="L25" s="6">
        <v>0</v>
      </c>
      <c r="M25" s="6">
        <v>11.215</v>
      </c>
      <c r="N25" s="6">
        <v>6.968</v>
      </c>
      <c r="O25" s="6">
        <v>3.159</v>
      </c>
      <c r="P25" s="6">
        <v>0</v>
      </c>
      <c r="Q25" s="6">
        <f t="shared" si="4"/>
        <v>0.167</v>
      </c>
      <c r="R25" s="6">
        <f t="shared" si="5"/>
        <v>0.612</v>
      </c>
      <c r="S25" s="6">
        <f t="shared" si="6"/>
        <v>21.342</v>
      </c>
      <c r="T25" s="6">
        <f t="shared" si="7"/>
        <v>22.121</v>
      </c>
      <c r="U25" s="6">
        <f t="shared" si="0"/>
        <v>0.154436353304419</v>
      </c>
      <c r="V25" s="6">
        <f t="shared" si="1"/>
        <v>0.477475644084437</v>
      </c>
      <c r="W25" s="6">
        <f t="shared" si="2"/>
        <v>3.10646831514866</v>
      </c>
      <c r="X25" s="6">
        <f t="shared" si="3"/>
        <v>3.14074129546397</v>
      </c>
    </row>
    <row r="26" s="6" customFormat="1" spans="1:24">
      <c r="A26" s="6">
        <v>4</v>
      </c>
      <c r="B26" s="6">
        <v>4</v>
      </c>
      <c r="C26" s="2" t="s">
        <v>32</v>
      </c>
      <c r="D26" s="2" t="s">
        <v>26</v>
      </c>
      <c r="E26" s="6">
        <v>0</v>
      </c>
      <c r="F26" s="6">
        <v>0</v>
      </c>
      <c r="G26" s="2">
        <v>0</v>
      </c>
      <c r="H26" s="2">
        <v>0</v>
      </c>
      <c r="I26" s="2">
        <v>0</v>
      </c>
      <c r="J26" s="6">
        <v>0</v>
      </c>
      <c r="K26" s="6">
        <v>0.088</v>
      </c>
      <c r="L26" s="6">
        <v>0</v>
      </c>
      <c r="M26" s="6">
        <v>21.514</v>
      </c>
      <c r="N26" s="6">
        <v>4.891</v>
      </c>
      <c r="O26" s="6">
        <v>0</v>
      </c>
      <c r="P26" s="6">
        <v>0</v>
      </c>
      <c r="Q26" s="6">
        <f t="shared" si="4"/>
        <v>0</v>
      </c>
      <c r="R26" s="6">
        <f t="shared" si="5"/>
        <v>0.088</v>
      </c>
      <c r="S26" s="6">
        <f t="shared" si="6"/>
        <v>26.405</v>
      </c>
      <c r="T26" s="6">
        <f t="shared" si="7"/>
        <v>26.493</v>
      </c>
      <c r="U26" s="6">
        <f t="shared" si="0"/>
        <v>0</v>
      </c>
      <c r="V26" s="6">
        <f t="shared" si="1"/>
        <v>0.084341148433751</v>
      </c>
      <c r="W26" s="6">
        <f t="shared" si="2"/>
        <v>3.31072547849808</v>
      </c>
      <c r="X26" s="6">
        <f t="shared" si="3"/>
        <v>3.31393142681579</v>
      </c>
    </row>
    <row r="27" s="6" customFormat="1" spans="1:24">
      <c r="A27" s="6">
        <v>4</v>
      </c>
      <c r="B27" s="6">
        <v>4</v>
      </c>
      <c r="C27" s="2" t="s">
        <v>32</v>
      </c>
      <c r="D27" s="2" t="s">
        <v>28</v>
      </c>
      <c r="E27" s="6">
        <v>0</v>
      </c>
      <c r="F27" s="6">
        <v>0</v>
      </c>
      <c r="G27" s="6">
        <v>0.026</v>
      </c>
      <c r="H27" s="6">
        <v>0.043</v>
      </c>
      <c r="I27" s="6">
        <v>0</v>
      </c>
      <c r="J27" s="6">
        <v>0</v>
      </c>
      <c r="K27" s="6">
        <v>0.181</v>
      </c>
      <c r="L27" s="6">
        <v>0</v>
      </c>
      <c r="M27" s="6">
        <v>32.897</v>
      </c>
      <c r="N27" s="6">
        <v>6.656</v>
      </c>
      <c r="O27" s="6">
        <v>0</v>
      </c>
      <c r="P27" s="6">
        <v>0</v>
      </c>
      <c r="Q27" s="6">
        <f t="shared" si="4"/>
        <v>0.069</v>
      </c>
      <c r="R27" s="6">
        <f t="shared" si="5"/>
        <v>0.181</v>
      </c>
      <c r="S27" s="6">
        <f t="shared" si="6"/>
        <v>39.553</v>
      </c>
      <c r="T27" s="6">
        <f t="shared" si="7"/>
        <v>39.803</v>
      </c>
      <c r="U27" s="6">
        <f t="shared" si="0"/>
        <v>0.0667236320429081</v>
      </c>
      <c r="V27" s="6">
        <f t="shared" si="1"/>
        <v>0.166361537215225</v>
      </c>
      <c r="W27" s="6">
        <f t="shared" si="2"/>
        <v>3.7026097605622</v>
      </c>
      <c r="X27" s="6">
        <f t="shared" si="3"/>
        <v>3.70875560811873</v>
      </c>
    </row>
    <row r="28" s="6" customFormat="1" spans="1:24">
      <c r="A28" s="6">
        <v>4</v>
      </c>
      <c r="B28" s="6">
        <v>4</v>
      </c>
      <c r="C28" s="2" t="s">
        <v>32</v>
      </c>
      <c r="D28" s="2" t="s">
        <v>31</v>
      </c>
      <c r="E28" s="6">
        <v>0</v>
      </c>
      <c r="F28" s="6">
        <v>0</v>
      </c>
      <c r="G28" s="6">
        <v>0</v>
      </c>
      <c r="H28" s="6">
        <v>0</v>
      </c>
      <c r="I28" s="6">
        <v>0.062</v>
      </c>
      <c r="J28" s="6">
        <v>0</v>
      </c>
      <c r="K28" s="6">
        <v>0.011</v>
      </c>
      <c r="L28" s="6">
        <v>0</v>
      </c>
      <c r="M28" s="6">
        <v>29.85</v>
      </c>
      <c r="N28" s="6">
        <v>12.046</v>
      </c>
      <c r="O28" s="6">
        <v>0</v>
      </c>
      <c r="P28" s="6">
        <v>0</v>
      </c>
      <c r="Q28" s="6">
        <f t="shared" si="4"/>
        <v>0</v>
      </c>
      <c r="R28" s="6">
        <f t="shared" si="5"/>
        <v>0.073</v>
      </c>
      <c r="S28" s="6">
        <f t="shared" si="6"/>
        <v>41.896</v>
      </c>
      <c r="T28" s="6">
        <f t="shared" si="7"/>
        <v>41.969</v>
      </c>
      <c r="U28" s="6">
        <f t="shared" si="0"/>
        <v>0</v>
      </c>
      <c r="V28" s="6">
        <f t="shared" si="1"/>
        <v>0.0704584636485614</v>
      </c>
      <c r="W28" s="6">
        <f t="shared" si="2"/>
        <v>3.7587785814936</v>
      </c>
      <c r="X28" s="6">
        <f t="shared" si="3"/>
        <v>3.76047892546584</v>
      </c>
    </row>
    <row r="29" s="6" customFormat="1"/>
    <row r="30" s="6" customFormat="1" spans="1:24">
      <c r="A30" s="6">
        <v>5</v>
      </c>
      <c r="B30" s="6">
        <v>5</v>
      </c>
      <c r="C30" s="2" t="s">
        <v>25</v>
      </c>
      <c r="D30" s="2" t="s">
        <v>26</v>
      </c>
      <c r="E30" s="6">
        <v>0</v>
      </c>
      <c r="F30" s="12">
        <v>1.5</v>
      </c>
      <c r="G30" s="2">
        <v>0</v>
      </c>
      <c r="H30" s="12">
        <v>0.27</v>
      </c>
      <c r="I30" s="6">
        <v>0</v>
      </c>
      <c r="J30" s="12">
        <v>3.856</v>
      </c>
      <c r="K30" s="6">
        <v>0</v>
      </c>
      <c r="L30" s="6">
        <v>0</v>
      </c>
      <c r="M30" s="6">
        <f>10.277+17.16</f>
        <v>27.437</v>
      </c>
      <c r="N30" s="6">
        <v>2.458</v>
      </c>
      <c r="O30" s="6">
        <v>0</v>
      </c>
      <c r="P30" s="6">
        <v>0</v>
      </c>
      <c r="Q30" s="6">
        <f t="shared" si="4"/>
        <v>1.77</v>
      </c>
      <c r="R30" s="6">
        <f t="shared" si="5"/>
        <v>3.856</v>
      </c>
      <c r="S30" s="6">
        <f t="shared" si="6"/>
        <v>29.895</v>
      </c>
      <c r="T30" s="6">
        <f t="shared" si="7"/>
        <v>35.521</v>
      </c>
      <c r="U30" s="6">
        <f t="shared" si="0"/>
        <v>1.01884732019925</v>
      </c>
      <c r="V30" s="6">
        <f t="shared" si="1"/>
        <v>1.5802150537572</v>
      </c>
      <c r="W30" s="6">
        <f t="shared" si="2"/>
        <v>3.43059435851294</v>
      </c>
      <c r="X30" s="6">
        <f t="shared" si="3"/>
        <v>3.59788743760818</v>
      </c>
    </row>
    <row r="31" s="6" customFormat="1" spans="1:24">
      <c r="A31" s="6">
        <v>5</v>
      </c>
      <c r="B31" s="6">
        <v>5</v>
      </c>
      <c r="C31" s="2" t="s">
        <v>25</v>
      </c>
      <c r="D31" s="2" t="s">
        <v>28</v>
      </c>
      <c r="E31" s="6">
        <v>1.344</v>
      </c>
      <c r="F31" s="6">
        <v>0.824</v>
      </c>
      <c r="G31" s="6">
        <v>0</v>
      </c>
      <c r="H31" s="6">
        <v>6.657</v>
      </c>
      <c r="I31" s="6">
        <v>8.807</v>
      </c>
      <c r="J31" s="6">
        <v>3.533</v>
      </c>
      <c r="K31" s="6">
        <v>0</v>
      </c>
      <c r="L31" s="6">
        <v>1.945</v>
      </c>
      <c r="M31" s="6">
        <v>27.584</v>
      </c>
      <c r="N31" s="6">
        <v>23.865</v>
      </c>
      <c r="O31" s="6">
        <v>0</v>
      </c>
      <c r="P31" s="6">
        <v>0</v>
      </c>
      <c r="Q31" s="6">
        <f t="shared" si="4"/>
        <v>8.825</v>
      </c>
      <c r="R31" s="6">
        <f t="shared" si="5"/>
        <v>14.285</v>
      </c>
      <c r="S31" s="6">
        <f t="shared" si="6"/>
        <v>51.449</v>
      </c>
      <c r="T31" s="6">
        <f t="shared" si="7"/>
        <v>74.559</v>
      </c>
      <c r="U31" s="6">
        <f t="shared" si="0"/>
        <v>2.28493015775532</v>
      </c>
      <c r="V31" s="6">
        <f t="shared" si="1"/>
        <v>2.7268719553428</v>
      </c>
      <c r="W31" s="6">
        <f t="shared" si="2"/>
        <v>3.95984126888362</v>
      </c>
      <c r="X31" s="6">
        <f t="shared" si="3"/>
        <v>4.32491380803012</v>
      </c>
    </row>
    <row r="32" s="6" customFormat="1" spans="1:24">
      <c r="A32" s="6">
        <v>5</v>
      </c>
      <c r="B32" s="6">
        <v>5</v>
      </c>
      <c r="C32" s="2" t="s">
        <v>25</v>
      </c>
      <c r="D32" s="2" t="s">
        <v>31</v>
      </c>
      <c r="E32" s="6">
        <v>0.067</v>
      </c>
      <c r="F32" s="6">
        <v>0</v>
      </c>
      <c r="G32" s="6">
        <v>2.327</v>
      </c>
      <c r="H32" s="6">
        <v>0.231</v>
      </c>
      <c r="I32" s="6">
        <v>8.042</v>
      </c>
      <c r="J32" s="6">
        <v>0</v>
      </c>
      <c r="K32" s="6">
        <v>0</v>
      </c>
      <c r="L32" s="6">
        <v>0.73</v>
      </c>
      <c r="M32" s="6">
        <v>20.285</v>
      </c>
      <c r="N32" s="6">
        <v>7.209</v>
      </c>
      <c r="O32" s="6">
        <v>0</v>
      </c>
      <c r="P32" s="6">
        <v>0</v>
      </c>
      <c r="Q32" s="6">
        <f t="shared" si="4"/>
        <v>2.625</v>
      </c>
      <c r="R32" s="6">
        <f t="shared" si="5"/>
        <v>8.772</v>
      </c>
      <c r="S32" s="6">
        <f t="shared" si="6"/>
        <v>27.494</v>
      </c>
      <c r="T32" s="6">
        <f t="shared" si="7"/>
        <v>38.891</v>
      </c>
      <c r="U32" s="6">
        <f t="shared" si="0"/>
        <v>1.28785428830664</v>
      </c>
      <c r="V32" s="6">
        <f t="shared" si="1"/>
        <v>2.27952115339549</v>
      </c>
      <c r="W32" s="6">
        <f t="shared" si="2"/>
        <v>3.34969353879504</v>
      </c>
      <c r="X32" s="6">
        <f t="shared" si="3"/>
        <v>3.68615073454268</v>
      </c>
    </row>
    <row r="33" s="6" customFormat="1" spans="1:24">
      <c r="A33" s="6">
        <v>5</v>
      </c>
      <c r="B33" s="6">
        <v>5</v>
      </c>
      <c r="C33" s="2" t="s">
        <v>32</v>
      </c>
      <c r="D33" s="2" t="s">
        <v>26</v>
      </c>
      <c r="E33" s="6">
        <v>0</v>
      </c>
      <c r="F33" s="6">
        <v>0</v>
      </c>
      <c r="G33" s="6">
        <v>0</v>
      </c>
      <c r="H33" s="6">
        <v>0</v>
      </c>
      <c r="I33" s="6">
        <v>1.16</v>
      </c>
      <c r="J33" s="6">
        <v>0</v>
      </c>
      <c r="K33" s="6">
        <v>0</v>
      </c>
      <c r="L33" s="6">
        <v>2.245</v>
      </c>
      <c r="M33" s="6">
        <f>8.054+9.4</f>
        <v>17.454</v>
      </c>
      <c r="N33" s="6">
        <f>11.767+10.679</f>
        <v>22.446</v>
      </c>
      <c r="O33" s="6">
        <v>0</v>
      </c>
      <c r="P33" s="6">
        <v>0</v>
      </c>
      <c r="Q33" s="6">
        <f t="shared" si="4"/>
        <v>0</v>
      </c>
      <c r="R33" s="6">
        <f t="shared" si="5"/>
        <v>3.405</v>
      </c>
      <c r="S33" s="6">
        <f t="shared" si="6"/>
        <v>39.9</v>
      </c>
      <c r="T33" s="6">
        <f t="shared" si="7"/>
        <v>43.305</v>
      </c>
      <c r="U33" s="6">
        <f t="shared" si="0"/>
        <v>0</v>
      </c>
      <c r="V33" s="6">
        <f t="shared" si="1"/>
        <v>1.48274025938814</v>
      </c>
      <c r="W33" s="6">
        <f t="shared" si="2"/>
        <v>3.71113006304876</v>
      </c>
      <c r="X33" s="6">
        <f t="shared" si="3"/>
        <v>3.79109753749927</v>
      </c>
    </row>
    <row r="34" s="6" customFormat="1" spans="1:24">
      <c r="A34" s="6">
        <v>5</v>
      </c>
      <c r="B34" s="6">
        <v>5</v>
      </c>
      <c r="C34" s="2" t="s">
        <v>32</v>
      </c>
      <c r="D34" s="2" t="s">
        <v>28</v>
      </c>
      <c r="E34" s="6">
        <v>0</v>
      </c>
      <c r="F34" s="6">
        <v>0</v>
      </c>
      <c r="G34" s="6">
        <v>0</v>
      </c>
      <c r="H34" s="6">
        <v>0</v>
      </c>
      <c r="I34" s="6">
        <v>13.629</v>
      </c>
      <c r="J34" s="6">
        <v>0</v>
      </c>
      <c r="K34" s="6">
        <v>0</v>
      </c>
      <c r="L34" s="6">
        <v>2.078</v>
      </c>
      <c r="M34" s="6">
        <v>20.828</v>
      </c>
      <c r="N34" s="6">
        <v>0</v>
      </c>
      <c r="O34" s="6">
        <v>0</v>
      </c>
      <c r="P34" s="6">
        <v>0</v>
      </c>
      <c r="Q34" s="6">
        <f t="shared" si="4"/>
        <v>0</v>
      </c>
      <c r="R34" s="6">
        <f t="shared" si="5"/>
        <v>15.707</v>
      </c>
      <c r="S34" s="6">
        <f t="shared" si="6"/>
        <v>20.828</v>
      </c>
      <c r="T34" s="6">
        <f t="shared" si="7"/>
        <v>36.535</v>
      </c>
      <c r="U34" s="6">
        <f t="shared" si="0"/>
        <v>0</v>
      </c>
      <c r="V34" s="6">
        <f t="shared" si="1"/>
        <v>2.81582779327564</v>
      </c>
      <c r="W34" s="6">
        <f t="shared" si="2"/>
        <v>3.08319354932399</v>
      </c>
      <c r="X34" s="6">
        <f t="shared" si="3"/>
        <v>3.62527383102497</v>
      </c>
    </row>
    <row r="35" s="6" customFormat="1" spans="1:24">
      <c r="A35" s="6">
        <v>5</v>
      </c>
      <c r="B35" s="6">
        <v>5</v>
      </c>
      <c r="C35" s="2" t="s">
        <v>32</v>
      </c>
      <c r="D35" s="2" t="s">
        <v>31</v>
      </c>
      <c r="E35" s="6">
        <v>0</v>
      </c>
      <c r="F35" s="6">
        <v>0</v>
      </c>
      <c r="G35" s="6">
        <v>0</v>
      </c>
      <c r="H35" s="6">
        <v>4.946</v>
      </c>
      <c r="I35" s="6">
        <v>4.55</v>
      </c>
      <c r="J35" s="6">
        <v>0</v>
      </c>
      <c r="K35" s="6">
        <v>0</v>
      </c>
      <c r="L35" s="6">
        <v>6.303</v>
      </c>
      <c r="M35" s="6">
        <v>11.84</v>
      </c>
      <c r="N35" s="6">
        <v>7.074</v>
      </c>
      <c r="O35" s="6">
        <v>0</v>
      </c>
      <c r="P35" s="6">
        <v>0</v>
      </c>
      <c r="Q35" s="6">
        <f t="shared" si="4"/>
        <v>4.946</v>
      </c>
      <c r="R35" s="6">
        <f t="shared" si="5"/>
        <v>10.853</v>
      </c>
      <c r="S35" s="6">
        <f t="shared" si="6"/>
        <v>18.914</v>
      </c>
      <c r="T35" s="6">
        <f t="shared" si="7"/>
        <v>34.713</v>
      </c>
      <c r="U35" s="6">
        <f t="shared" si="0"/>
        <v>1.78271872457591</v>
      </c>
      <c r="V35" s="6">
        <f t="shared" si="1"/>
        <v>2.47258100009736</v>
      </c>
      <c r="W35" s="6">
        <f t="shared" si="2"/>
        <v>2.99142300196589</v>
      </c>
      <c r="X35" s="6">
        <f t="shared" si="3"/>
        <v>3.57551476815892</v>
      </c>
    </row>
    <row r="36" s="6" customFormat="1"/>
    <row r="37" s="6" customFormat="1" spans="1:24">
      <c r="A37" s="6">
        <v>6</v>
      </c>
      <c r="B37" s="6">
        <v>6</v>
      </c>
      <c r="C37" s="2" t="s">
        <v>25</v>
      </c>
      <c r="D37" s="2" t="s">
        <v>26</v>
      </c>
      <c r="E37" s="6">
        <v>0</v>
      </c>
      <c r="F37" s="6">
        <v>0</v>
      </c>
      <c r="G37" s="6">
        <v>7.522</v>
      </c>
      <c r="H37" s="6">
        <v>6.91</v>
      </c>
      <c r="I37" s="6">
        <v>9.27</v>
      </c>
      <c r="J37" s="6">
        <v>2.625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f t="shared" si="4"/>
        <v>14.432</v>
      </c>
      <c r="R37" s="6">
        <f t="shared" si="5"/>
        <v>11.895</v>
      </c>
      <c r="S37" s="6">
        <f t="shared" si="6"/>
        <v>0</v>
      </c>
      <c r="T37" s="6">
        <f t="shared" si="7"/>
        <v>26.327</v>
      </c>
      <c r="U37" s="6">
        <f t="shared" si="0"/>
        <v>2.73644327560343</v>
      </c>
      <c r="V37" s="6">
        <f t="shared" si="1"/>
        <v>2.55683963933331</v>
      </c>
      <c r="W37" s="6">
        <f t="shared" si="2"/>
        <v>0</v>
      </c>
      <c r="X37" s="6">
        <f t="shared" si="3"/>
        <v>3.30787522443078</v>
      </c>
    </row>
    <row r="38" s="6" customFormat="1" spans="1:24">
      <c r="A38" s="6">
        <v>6</v>
      </c>
      <c r="B38" s="6">
        <v>6</v>
      </c>
      <c r="C38" s="2" t="s">
        <v>25</v>
      </c>
      <c r="D38" s="2" t="s">
        <v>28</v>
      </c>
      <c r="E38" s="6">
        <v>0.827</v>
      </c>
      <c r="F38" s="6">
        <v>1.113</v>
      </c>
      <c r="G38" s="6">
        <v>2.81</v>
      </c>
      <c r="H38" s="6">
        <v>0</v>
      </c>
      <c r="I38" s="6">
        <v>0</v>
      </c>
      <c r="J38" s="6">
        <v>0.704</v>
      </c>
      <c r="K38" s="6">
        <v>1.118</v>
      </c>
      <c r="L38" s="6">
        <v>0</v>
      </c>
      <c r="M38" s="6">
        <v>15.378</v>
      </c>
      <c r="N38" s="6">
        <v>0</v>
      </c>
      <c r="O38" s="6">
        <v>0</v>
      </c>
      <c r="P38" s="6">
        <v>0</v>
      </c>
      <c r="Q38" s="6">
        <f t="shared" si="4"/>
        <v>4.75</v>
      </c>
      <c r="R38" s="6">
        <f t="shared" si="5"/>
        <v>1.822</v>
      </c>
      <c r="S38" s="6">
        <f t="shared" si="6"/>
        <v>15.378</v>
      </c>
      <c r="T38" s="6">
        <f t="shared" si="7"/>
        <v>21.95</v>
      </c>
      <c r="U38" s="6">
        <f t="shared" si="0"/>
        <v>1.74919985480926</v>
      </c>
      <c r="V38" s="6">
        <f t="shared" si="1"/>
        <v>1.03744585343062</v>
      </c>
      <c r="W38" s="6">
        <f t="shared" si="2"/>
        <v>2.795938970848</v>
      </c>
      <c r="X38" s="6">
        <f t="shared" si="3"/>
        <v>3.13331793650655</v>
      </c>
    </row>
    <row r="39" s="6" customFormat="1" spans="1:24">
      <c r="A39" s="6">
        <v>6</v>
      </c>
      <c r="B39" s="6">
        <v>6</v>
      </c>
      <c r="C39" s="2" t="s">
        <v>25</v>
      </c>
      <c r="D39" s="2" t="s">
        <v>31</v>
      </c>
      <c r="E39" s="6">
        <v>1.754</v>
      </c>
      <c r="F39" s="6">
        <v>11.463</v>
      </c>
      <c r="G39" s="6">
        <v>4.791</v>
      </c>
      <c r="H39" s="6">
        <v>2.342</v>
      </c>
      <c r="I39" s="6">
        <v>1.092</v>
      </c>
      <c r="J39" s="6">
        <v>0.427</v>
      </c>
      <c r="K39" s="6">
        <v>2.79</v>
      </c>
      <c r="L39" s="6">
        <v>0</v>
      </c>
      <c r="M39" s="6">
        <v>9.197</v>
      </c>
      <c r="N39" s="6">
        <v>0</v>
      </c>
      <c r="O39" s="6">
        <v>0</v>
      </c>
      <c r="P39" s="6">
        <v>0</v>
      </c>
      <c r="Q39" s="6">
        <f t="shared" si="4"/>
        <v>20.35</v>
      </c>
      <c r="R39" s="6">
        <f t="shared" si="5"/>
        <v>4.309</v>
      </c>
      <c r="S39" s="6">
        <f t="shared" si="6"/>
        <v>9.197</v>
      </c>
      <c r="T39" s="6">
        <f t="shared" si="7"/>
        <v>33.856</v>
      </c>
      <c r="U39" s="6">
        <f t="shared" si="0"/>
        <v>3.06105173967463</v>
      </c>
      <c r="V39" s="6">
        <f t="shared" si="1"/>
        <v>1.66940349360153</v>
      </c>
      <c r="W39" s="6">
        <f t="shared" si="2"/>
        <v>2.32209355938209</v>
      </c>
      <c r="X39" s="6">
        <f t="shared" si="3"/>
        <v>3.55122528881514</v>
      </c>
    </row>
    <row r="40" s="6" customFormat="1" spans="1:24">
      <c r="A40" s="6">
        <v>6</v>
      </c>
      <c r="B40" s="6">
        <v>6</v>
      </c>
      <c r="C40" s="2" t="s">
        <v>32</v>
      </c>
      <c r="D40" s="2" t="s">
        <v>26</v>
      </c>
      <c r="E40" s="6">
        <v>0.865</v>
      </c>
      <c r="F40" s="6">
        <v>11.396</v>
      </c>
      <c r="G40" s="6">
        <v>0</v>
      </c>
      <c r="H40" s="6">
        <v>0</v>
      </c>
      <c r="I40" s="6">
        <v>0</v>
      </c>
      <c r="J40" s="6">
        <v>1.709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f t="shared" si="4"/>
        <v>12.261</v>
      </c>
      <c r="R40" s="6">
        <f t="shared" si="5"/>
        <v>1.709</v>
      </c>
      <c r="S40" s="6">
        <f t="shared" si="6"/>
        <v>0</v>
      </c>
      <c r="T40" s="6">
        <f t="shared" si="7"/>
        <v>13.97</v>
      </c>
      <c r="U40" s="6">
        <f t="shared" si="0"/>
        <v>2.58482739669546</v>
      </c>
      <c r="V40" s="6">
        <f t="shared" si="1"/>
        <v>0.996579563102958</v>
      </c>
      <c r="W40" s="6">
        <f t="shared" si="2"/>
        <v>0</v>
      </c>
      <c r="X40" s="6">
        <f t="shared" si="3"/>
        <v>2.70604819843154</v>
      </c>
    </row>
    <row r="41" s="6" customFormat="1" spans="1:24">
      <c r="A41" s="6">
        <v>6</v>
      </c>
      <c r="B41" s="6">
        <v>6</v>
      </c>
      <c r="C41" s="2" t="s">
        <v>32</v>
      </c>
      <c r="D41" s="2" t="s">
        <v>28</v>
      </c>
      <c r="E41" s="6">
        <v>1.528</v>
      </c>
      <c r="F41" s="6">
        <v>3.435</v>
      </c>
      <c r="G41" s="6">
        <v>0</v>
      </c>
      <c r="H41" s="6">
        <v>0</v>
      </c>
      <c r="I41" s="6">
        <v>0</v>
      </c>
      <c r="J41" s="6">
        <v>17.319</v>
      </c>
      <c r="K41" s="6">
        <v>0</v>
      </c>
      <c r="L41" s="6">
        <v>1.193</v>
      </c>
      <c r="M41" s="6">
        <v>37.6</v>
      </c>
      <c r="N41" s="6">
        <v>0</v>
      </c>
      <c r="O41" s="6">
        <v>0</v>
      </c>
      <c r="P41" s="6">
        <v>0</v>
      </c>
      <c r="Q41" s="6">
        <f t="shared" si="4"/>
        <v>4.963</v>
      </c>
      <c r="R41" s="6">
        <f t="shared" si="5"/>
        <v>18.512</v>
      </c>
      <c r="S41" s="6">
        <f t="shared" si="6"/>
        <v>37.6</v>
      </c>
      <c r="T41" s="6">
        <f t="shared" si="7"/>
        <v>61.075</v>
      </c>
      <c r="U41" s="6">
        <f t="shared" si="0"/>
        <v>1.78557371014097</v>
      </c>
      <c r="V41" s="6">
        <f t="shared" si="1"/>
        <v>2.97102966091362</v>
      </c>
      <c r="W41" s="6">
        <f t="shared" si="2"/>
        <v>3.65325227647078</v>
      </c>
      <c r="X41" s="6">
        <f t="shared" si="3"/>
        <v>4.12834333139423</v>
      </c>
    </row>
    <row r="42" s="6" customFormat="1" spans="1:24">
      <c r="A42" s="6">
        <v>6</v>
      </c>
      <c r="B42" s="6">
        <v>6</v>
      </c>
      <c r="C42" s="2" t="s">
        <v>32</v>
      </c>
      <c r="D42" s="2" t="s">
        <v>31</v>
      </c>
      <c r="E42" s="6">
        <v>1.624</v>
      </c>
      <c r="F42" s="6">
        <v>4.541</v>
      </c>
      <c r="G42" s="6">
        <v>0</v>
      </c>
      <c r="H42" s="6">
        <v>0</v>
      </c>
      <c r="I42" s="6">
        <v>0</v>
      </c>
      <c r="J42" s="6">
        <v>3.017</v>
      </c>
      <c r="K42" s="6">
        <v>0</v>
      </c>
      <c r="L42" s="6">
        <v>0.887</v>
      </c>
      <c r="M42" s="6">
        <v>0</v>
      </c>
      <c r="N42" s="6">
        <v>0</v>
      </c>
      <c r="O42" s="6">
        <v>0</v>
      </c>
      <c r="P42" s="6">
        <v>0</v>
      </c>
      <c r="Q42" s="6">
        <f t="shared" si="4"/>
        <v>6.165</v>
      </c>
      <c r="R42" s="6">
        <f t="shared" si="5"/>
        <v>3.904</v>
      </c>
      <c r="S42" s="6">
        <f t="shared" si="6"/>
        <v>0</v>
      </c>
      <c r="T42" s="6">
        <f t="shared" si="7"/>
        <v>10.069</v>
      </c>
      <c r="U42" s="6">
        <f t="shared" si="0"/>
        <v>1.96920806128014</v>
      </c>
      <c r="V42" s="6">
        <f t="shared" si="1"/>
        <v>1.59005119863391</v>
      </c>
      <c r="W42" s="6">
        <f t="shared" si="2"/>
        <v>0</v>
      </c>
      <c r="X42" s="6">
        <f t="shared" si="3"/>
        <v>2.40414840840349</v>
      </c>
    </row>
    <row r="43" s="6" customFormat="1"/>
    <row r="44" s="6" customFormat="1" spans="1:24">
      <c r="A44" s="6">
        <v>7</v>
      </c>
      <c r="B44" s="6">
        <v>7</v>
      </c>
      <c r="C44" s="2" t="s">
        <v>25</v>
      </c>
      <c r="D44" s="2" t="s">
        <v>26</v>
      </c>
      <c r="E44" s="6">
        <f>0.397+0.84</f>
        <v>1.237</v>
      </c>
      <c r="F44" s="6">
        <v>0.926</v>
      </c>
      <c r="G44" s="6">
        <v>0.221</v>
      </c>
      <c r="H44" s="6">
        <v>0</v>
      </c>
      <c r="I44" s="6">
        <v>0</v>
      </c>
      <c r="J44" s="6">
        <v>1.671</v>
      </c>
      <c r="K44" s="6">
        <v>0.521</v>
      </c>
      <c r="L44" s="6">
        <v>0</v>
      </c>
      <c r="M44" s="6">
        <v>5.366</v>
      </c>
      <c r="N44" s="6">
        <v>0</v>
      </c>
      <c r="O44" s="6">
        <v>0</v>
      </c>
      <c r="P44" s="6">
        <v>0</v>
      </c>
      <c r="Q44" s="6">
        <f t="shared" si="4"/>
        <v>2.384</v>
      </c>
      <c r="R44" s="6">
        <f t="shared" si="5"/>
        <v>2.192</v>
      </c>
      <c r="S44" s="6">
        <f t="shared" si="6"/>
        <v>5.366</v>
      </c>
      <c r="T44" s="6">
        <f t="shared" si="7"/>
        <v>9.942</v>
      </c>
      <c r="U44" s="6">
        <f t="shared" si="0"/>
        <v>1.21905844174398</v>
      </c>
      <c r="V44" s="6">
        <f t="shared" si="1"/>
        <v>1.16064767958756</v>
      </c>
      <c r="W44" s="6">
        <f t="shared" si="2"/>
        <v>1.8509713288599</v>
      </c>
      <c r="X44" s="6">
        <f t="shared" si="3"/>
        <v>2.39260859564163</v>
      </c>
    </row>
    <row r="45" s="6" customFormat="1" spans="1:24">
      <c r="A45" s="6">
        <v>7</v>
      </c>
      <c r="B45" s="6">
        <v>7</v>
      </c>
      <c r="C45" s="2" t="s">
        <v>25</v>
      </c>
      <c r="D45" s="2" t="s">
        <v>28</v>
      </c>
      <c r="E45" s="6">
        <v>0.246</v>
      </c>
      <c r="F45" s="6">
        <v>1.022</v>
      </c>
      <c r="G45" s="6">
        <v>0</v>
      </c>
      <c r="H45" s="6">
        <v>0.626</v>
      </c>
      <c r="I45" s="6">
        <v>0</v>
      </c>
      <c r="J45" s="6">
        <v>2.724</v>
      </c>
      <c r="K45" s="6">
        <v>0</v>
      </c>
      <c r="L45" s="6">
        <v>0.368</v>
      </c>
      <c r="M45" s="6">
        <v>7.643</v>
      </c>
      <c r="N45" s="6">
        <v>0</v>
      </c>
      <c r="O45" s="6">
        <v>0</v>
      </c>
      <c r="P45" s="6">
        <v>0</v>
      </c>
      <c r="Q45" s="6">
        <f t="shared" si="4"/>
        <v>1.894</v>
      </c>
      <c r="R45" s="6">
        <f t="shared" si="5"/>
        <v>3.092</v>
      </c>
      <c r="S45" s="6">
        <f t="shared" si="6"/>
        <v>7.643</v>
      </c>
      <c r="T45" s="6">
        <f t="shared" si="7"/>
        <v>12.629</v>
      </c>
      <c r="U45" s="6">
        <f t="shared" si="0"/>
        <v>1.06263962820929</v>
      </c>
      <c r="V45" s="6">
        <f t="shared" si="1"/>
        <v>1.40903384808938</v>
      </c>
      <c r="W45" s="6">
        <f t="shared" si="2"/>
        <v>2.1567497447705</v>
      </c>
      <c r="X45" s="6">
        <f t="shared" si="3"/>
        <v>2.61219987544538</v>
      </c>
    </row>
    <row r="46" s="6" customFormat="1" spans="1:24">
      <c r="A46" s="6">
        <v>7</v>
      </c>
      <c r="B46" s="6">
        <v>7</v>
      </c>
      <c r="C46" s="2" t="s">
        <v>25</v>
      </c>
      <c r="D46" s="2" t="s">
        <v>31</v>
      </c>
      <c r="E46" s="6">
        <v>1.74</v>
      </c>
      <c r="F46" s="6">
        <v>0.537</v>
      </c>
      <c r="G46" s="6">
        <v>0</v>
      </c>
      <c r="H46" s="6">
        <v>0</v>
      </c>
      <c r="I46" s="6">
        <v>0.147</v>
      </c>
      <c r="J46" s="6">
        <v>3.321</v>
      </c>
      <c r="K46" s="6">
        <v>0</v>
      </c>
      <c r="L46" s="6">
        <v>0</v>
      </c>
      <c r="M46" s="6">
        <v>24.658</v>
      </c>
      <c r="N46" s="6">
        <v>0</v>
      </c>
      <c r="O46" s="6">
        <v>0</v>
      </c>
      <c r="P46" s="6">
        <v>0</v>
      </c>
      <c r="Q46" s="6">
        <f t="shared" si="4"/>
        <v>2.277</v>
      </c>
      <c r="R46" s="6">
        <f t="shared" si="5"/>
        <v>3.468</v>
      </c>
      <c r="S46" s="6">
        <f t="shared" si="6"/>
        <v>24.658</v>
      </c>
      <c r="T46" s="6">
        <f t="shared" si="7"/>
        <v>30.403</v>
      </c>
      <c r="U46" s="6">
        <f t="shared" si="0"/>
        <v>1.18692836971668</v>
      </c>
      <c r="V46" s="6">
        <f t="shared" si="1"/>
        <v>1.49694088120695</v>
      </c>
      <c r="W46" s="6">
        <f t="shared" si="2"/>
        <v>3.24485541382715</v>
      </c>
      <c r="X46" s="6">
        <f t="shared" si="3"/>
        <v>3.44690342975169</v>
      </c>
    </row>
    <row r="47" s="6" customFormat="1" spans="1:24">
      <c r="A47" s="6">
        <v>7</v>
      </c>
      <c r="B47" s="6">
        <v>7</v>
      </c>
      <c r="C47" s="2" t="s">
        <v>32</v>
      </c>
      <c r="D47" s="2" t="s">
        <v>26</v>
      </c>
      <c r="E47" s="6">
        <f>0.325+0.166</f>
        <v>0.491</v>
      </c>
      <c r="F47" s="6">
        <f>15.035+0.05</f>
        <v>15.085</v>
      </c>
      <c r="G47" s="6">
        <v>0</v>
      </c>
      <c r="H47" s="6">
        <v>0</v>
      </c>
      <c r="I47" s="6">
        <v>0</v>
      </c>
      <c r="J47" s="6">
        <v>0</v>
      </c>
      <c r="K47" s="6">
        <v>7.9</v>
      </c>
      <c r="L47" s="6">
        <v>9.365</v>
      </c>
      <c r="M47" s="6">
        <v>0</v>
      </c>
      <c r="N47" s="6">
        <v>0</v>
      </c>
      <c r="O47" s="6">
        <v>0</v>
      </c>
      <c r="P47" s="6">
        <v>0</v>
      </c>
      <c r="Q47" s="6">
        <f t="shared" si="4"/>
        <v>15.576</v>
      </c>
      <c r="R47" s="6">
        <f t="shared" si="5"/>
        <v>17.265</v>
      </c>
      <c r="S47" s="6">
        <f t="shared" si="6"/>
        <v>0</v>
      </c>
      <c r="T47" s="6">
        <f t="shared" si="7"/>
        <v>32.841</v>
      </c>
      <c r="U47" s="6">
        <f t="shared" si="0"/>
        <v>2.80795586607707</v>
      </c>
      <c r="V47" s="6">
        <f t="shared" si="1"/>
        <v>2.90498666024725</v>
      </c>
      <c r="W47" s="6">
        <f t="shared" si="2"/>
        <v>0</v>
      </c>
      <c r="X47" s="6">
        <f t="shared" si="3"/>
        <v>3.52167308512883</v>
      </c>
    </row>
    <row r="48" s="6" customFormat="1" spans="1:24">
      <c r="A48" s="6">
        <v>7</v>
      </c>
      <c r="B48" s="6">
        <v>7</v>
      </c>
      <c r="C48" s="2" t="s">
        <v>32</v>
      </c>
      <c r="D48" s="2" t="s">
        <v>28</v>
      </c>
      <c r="E48" s="6">
        <v>1.894</v>
      </c>
      <c r="F48" s="6">
        <v>10.531</v>
      </c>
      <c r="G48" s="6">
        <v>0</v>
      </c>
      <c r="H48" s="6">
        <v>0</v>
      </c>
      <c r="I48" s="6">
        <v>0</v>
      </c>
      <c r="J48" s="6">
        <v>0</v>
      </c>
      <c r="K48" s="6">
        <v>2.547</v>
      </c>
      <c r="L48" s="6">
        <v>11.462</v>
      </c>
      <c r="M48" s="6">
        <v>0</v>
      </c>
      <c r="N48" s="6">
        <v>0</v>
      </c>
      <c r="O48" s="6">
        <v>0</v>
      </c>
      <c r="P48" s="6">
        <v>0</v>
      </c>
      <c r="Q48" s="6">
        <f t="shared" si="4"/>
        <v>12.425</v>
      </c>
      <c r="R48" s="6">
        <f t="shared" si="5"/>
        <v>14.009</v>
      </c>
      <c r="S48" s="6">
        <f t="shared" si="6"/>
        <v>0</v>
      </c>
      <c r="T48" s="6">
        <f t="shared" si="7"/>
        <v>26.434</v>
      </c>
      <c r="U48" s="6">
        <f t="shared" si="0"/>
        <v>2.59711864039493</v>
      </c>
      <c r="V48" s="6">
        <f t="shared" si="1"/>
        <v>2.70865002117418</v>
      </c>
      <c r="W48" s="6">
        <f t="shared" si="2"/>
        <v>0</v>
      </c>
      <c r="X48" s="6">
        <f t="shared" si="3"/>
        <v>3.31178312005622</v>
      </c>
    </row>
    <row r="49" s="6" customFormat="1" spans="1:24">
      <c r="A49" s="6">
        <v>7</v>
      </c>
      <c r="B49" s="6">
        <v>7</v>
      </c>
      <c r="C49" s="2" t="s">
        <v>32</v>
      </c>
      <c r="D49" s="2" t="s">
        <v>31</v>
      </c>
      <c r="E49" s="6">
        <v>1.694</v>
      </c>
      <c r="F49" s="6">
        <v>16.131</v>
      </c>
      <c r="G49" s="6">
        <v>0</v>
      </c>
      <c r="H49" s="6">
        <v>0</v>
      </c>
      <c r="I49" s="6">
        <v>0</v>
      </c>
      <c r="J49" s="6">
        <v>0</v>
      </c>
      <c r="K49" s="6">
        <v>0.637</v>
      </c>
      <c r="L49" s="6">
        <v>3.08</v>
      </c>
      <c r="M49" s="6">
        <v>0</v>
      </c>
      <c r="N49" s="6">
        <v>0</v>
      </c>
      <c r="O49" s="6">
        <v>0</v>
      </c>
      <c r="P49" s="6">
        <v>0</v>
      </c>
      <c r="Q49" s="6">
        <f t="shared" si="4"/>
        <v>17.825</v>
      </c>
      <c r="R49" s="6">
        <f t="shared" si="5"/>
        <v>3.717</v>
      </c>
      <c r="S49" s="6">
        <f t="shared" si="6"/>
        <v>0</v>
      </c>
      <c r="T49" s="6">
        <f t="shared" si="7"/>
        <v>21.542</v>
      </c>
      <c r="U49" s="6">
        <f t="shared" si="0"/>
        <v>2.93518577368596</v>
      </c>
      <c r="V49" s="6">
        <f t="shared" si="1"/>
        <v>1.55117300430212</v>
      </c>
      <c r="W49" s="6">
        <f t="shared" si="2"/>
        <v>0</v>
      </c>
      <c r="X49" s="6">
        <f t="shared" si="3"/>
        <v>3.11538023581989</v>
      </c>
    </row>
    <row r="50" s="6" customFormat="1"/>
    <row r="51" s="6" customFormat="1" spans="1:24">
      <c r="A51" s="6">
        <v>8</v>
      </c>
      <c r="B51" s="6">
        <v>8</v>
      </c>
      <c r="C51" s="2" t="s">
        <v>25</v>
      </c>
      <c r="D51" s="2" t="s">
        <v>26</v>
      </c>
      <c r="E51" s="6">
        <v>0.613</v>
      </c>
      <c r="F51" s="6">
        <v>4.723</v>
      </c>
      <c r="G51" s="6">
        <v>1.275</v>
      </c>
      <c r="H51" s="6">
        <v>0.138</v>
      </c>
      <c r="I51" s="6">
        <v>0</v>
      </c>
      <c r="J51" s="6">
        <v>1.581</v>
      </c>
      <c r="K51" s="6">
        <v>0</v>
      </c>
      <c r="L51" s="6">
        <v>0</v>
      </c>
      <c r="M51" s="6">
        <v>5.66</v>
      </c>
      <c r="N51" s="6">
        <v>0</v>
      </c>
      <c r="O51" s="6">
        <v>0</v>
      </c>
      <c r="P51" s="6">
        <v>0</v>
      </c>
      <c r="Q51" s="6">
        <f t="shared" si="4"/>
        <v>6.749</v>
      </c>
      <c r="R51" s="6">
        <f t="shared" si="5"/>
        <v>1.581</v>
      </c>
      <c r="S51" s="6">
        <f t="shared" si="6"/>
        <v>5.66</v>
      </c>
      <c r="T51" s="6">
        <f t="shared" si="7"/>
        <v>13.99</v>
      </c>
      <c r="U51" s="6">
        <f t="shared" si="0"/>
        <v>2.04756380278181</v>
      </c>
      <c r="V51" s="6">
        <f t="shared" si="1"/>
        <v>0.948176920736477</v>
      </c>
      <c r="W51" s="6">
        <f t="shared" si="2"/>
        <v>1.8961194845523</v>
      </c>
      <c r="X51" s="6">
        <f t="shared" si="3"/>
        <v>2.70738331211451</v>
      </c>
    </row>
    <row r="52" s="6" customFormat="1" spans="1:24">
      <c r="A52" s="6">
        <v>8</v>
      </c>
      <c r="B52" s="6">
        <v>8</v>
      </c>
      <c r="C52" s="2" t="s">
        <v>25</v>
      </c>
      <c r="D52" s="2" t="s">
        <v>28</v>
      </c>
      <c r="E52" s="6">
        <v>1.064</v>
      </c>
      <c r="F52" s="6">
        <v>5.529</v>
      </c>
      <c r="G52" s="6">
        <v>0</v>
      </c>
      <c r="H52" s="6">
        <v>0</v>
      </c>
      <c r="I52" s="6">
        <v>0</v>
      </c>
      <c r="J52" s="6">
        <v>4.375</v>
      </c>
      <c r="K52" s="6">
        <v>0</v>
      </c>
      <c r="L52" s="6">
        <v>0</v>
      </c>
      <c r="M52" s="6">
        <v>2.939</v>
      </c>
      <c r="N52" s="6">
        <v>0</v>
      </c>
      <c r="O52" s="6">
        <v>0</v>
      </c>
      <c r="P52" s="6">
        <v>0</v>
      </c>
      <c r="Q52" s="6">
        <f t="shared" si="4"/>
        <v>6.593</v>
      </c>
      <c r="R52" s="6">
        <f t="shared" si="5"/>
        <v>4.375</v>
      </c>
      <c r="S52" s="6">
        <f t="shared" si="6"/>
        <v>2.939</v>
      </c>
      <c r="T52" s="6">
        <f t="shared" si="7"/>
        <v>13.907</v>
      </c>
      <c r="U52" s="6">
        <f t="shared" si="0"/>
        <v>2.0272267702311</v>
      </c>
      <c r="V52" s="6">
        <f t="shared" si="1"/>
        <v>1.68175857401373</v>
      </c>
      <c r="W52" s="6">
        <f t="shared" si="2"/>
        <v>1.37092688398877</v>
      </c>
      <c r="X52" s="6">
        <f t="shared" si="3"/>
        <v>2.70183090128829</v>
      </c>
    </row>
    <row r="53" s="6" customFormat="1" spans="1:24">
      <c r="A53" s="6">
        <v>8</v>
      </c>
      <c r="B53" s="6">
        <v>8</v>
      </c>
      <c r="C53" s="2" t="s">
        <v>25</v>
      </c>
      <c r="D53" s="2" t="s">
        <v>31</v>
      </c>
      <c r="E53" s="6">
        <v>1.358</v>
      </c>
      <c r="F53" s="6">
        <v>2.23</v>
      </c>
      <c r="G53" s="6">
        <v>0</v>
      </c>
      <c r="H53" s="6">
        <v>0.551</v>
      </c>
      <c r="I53" s="6">
        <v>0</v>
      </c>
      <c r="J53" s="6">
        <v>2.363</v>
      </c>
      <c r="K53" s="6">
        <v>0</v>
      </c>
      <c r="L53" s="6">
        <v>0</v>
      </c>
      <c r="M53" s="6">
        <v>8.026</v>
      </c>
      <c r="N53" s="6">
        <v>0</v>
      </c>
      <c r="O53" s="6">
        <v>0</v>
      </c>
      <c r="P53" s="6">
        <v>0</v>
      </c>
      <c r="Q53" s="6">
        <f t="shared" si="4"/>
        <v>4.139</v>
      </c>
      <c r="R53" s="6">
        <f t="shared" si="5"/>
        <v>2.363</v>
      </c>
      <c r="S53" s="6">
        <f t="shared" si="6"/>
        <v>8.026</v>
      </c>
      <c r="T53" s="6">
        <f t="shared" si="7"/>
        <v>14.528</v>
      </c>
      <c r="U53" s="6">
        <f t="shared" si="0"/>
        <v>1.63685850801009</v>
      </c>
      <c r="V53" s="6">
        <f t="shared" si="1"/>
        <v>1.21283343275813</v>
      </c>
      <c r="W53" s="6">
        <f t="shared" si="2"/>
        <v>2.20010930140481</v>
      </c>
      <c r="X53" s="6">
        <f t="shared" si="3"/>
        <v>2.74264484586671</v>
      </c>
    </row>
    <row r="54" s="6" customFormat="1" spans="1:24">
      <c r="A54" s="6">
        <v>8</v>
      </c>
      <c r="B54" s="6">
        <v>8</v>
      </c>
      <c r="C54" s="2" t="s">
        <v>32</v>
      </c>
      <c r="D54" s="2" t="s">
        <v>26</v>
      </c>
      <c r="E54" s="6">
        <v>1.93100000000001</v>
      </c>
      <c r="F54" s="6">
        <v>0</v>
      </c>
      <c r="G54" s="6">
        <v>0</v>
      </c>
      <c r="H54" s="6">
        <v>0</v>
      </c>
      <c r="I54" s="6">
        <v>0</v>
      </c>
      <c r="J54" s="6">
        <v>1.933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f t="shared" si="4"/>
        <v>1.93100000000001</v>
      </c>
      <c r="R54" s="6">
        <f t="shared" si="5"/>
        <v>1.933</v>
      </c>
      <c r="S54" s="6">
        <f t="shared" si="6"/>
        <v>0</v>
      </c>
      <c r="T54" s="6">
        <f t="shared" si="7"/>
        <v>3.86400000000001</v>
      </c>
      <c r="U54" s="6">
        <f t="shared" si="0"/>
        <v>1.07534366172876</v>
      </c>
      <c r="V54" s="6">
        <f t="shared" si="1"/>
        <v>1.07602578999531</v>
      </c>
      <c r="W54" s="6">
        <f t="shared" si="2"/>
        <v>0</v>
      </c>
      <c r="X54" s="6">
        <f t="shared" si="3"/>
        <v>1.58186114466387</v>
      </c>
    </row>
    <row r="55" s="6" customFormat="1" spans="1:24">
      <c r="A55" s="6">
        <v>8</v>
      </c>
      <c r="B55" s="6">
        <v>8</v>
      </c>
      <c r="C55" s="2" t="s">
        <v>32</v>
      </c>
      <c r="D55" s="2" t="s">
        <v>28</v>
      </c>
      <c r="E55" s="6">
        <v>1.023</v>
      </c>
      <c r="F55" s="6">
        <v>0</v>
      </c>
      <c r="G55" s="6">
        <v>0</v>
      </c>
      <c r="H55" s="6">
        <v>0</v>
      </c>
      <c r="I55" s="6">
        <v>0</v>
      </c>
      <c r="J55" s="6">
        <v>4.737</v>
      </c>
      <c r="K55" s="6">
        <v>0</v>
      </c>
      <c r="L55" s="6">
        <v>0.828</v>
      </c>
      <c r="M55" s="6">
        <v>0</v>
      </c>
      <c r="N55" s="6">
        <v>0</v>
      </c>
      <c r="O55" s="6">
        <v>0</v>
      </c>
      <c r="P55" s="6">
        <v>0</v>
      </c>
      <c r="Q55" s="6">
        <f t="shared" si="4"/>
        <v>1.023</v>
      </c>
      <c r="R55" s="6">
        <f t="shared" si="5"/>
        <v>5.565</v>
      </c>
      <c r="S55" s="6">
        <f t="shared" si="6"/>
        <v>0</v>
      </c>
      <c r="T55" s="6">
        <f t="shared" si="7"/>
        <v>6.588</v>
      </c>
      <c r="U55" s="6">
        <f t="shared" si="0"/>
        <v>0.704581558185608</v>
      </c>
      <c r="V55" s="6">
        <f t="shared" si="1"/>
        <v>1.88175250775476</v>
      </c>
      <c r="W55" s="6">
        <f t="shared" si="2"/>
        <v>0</v>
      </c>
      <c r="X55" s="6">
        <f t="shared" si="3"/>
        <v>2.02656805207277</v>
      </c>
    </row>
    <row r="56" s="6" customFormat="1" spans="1:24">
      <c r="A56" s="6">
        <v>8</v>
      </c>
      <c r="B56" s="6">
        <v>8</v>
      </c>
      <c r="C56" s="2" t="s">
        <v>32</v>
      </c>
      <c r="D56" s="2" t="s">
        <v>31</v>
      </c>
      <c r="E56" s="6">
        <v>0.955</v>
      </c>
      <c r="F56" s="6">
        <v>0</v>
      </c>
      <c r="G56" s="6">
        <v>0</v>
      </c>
      <c r="H56" s="6">
        <v>0</v>
      </c>
      <c r="I56" s="6">
        <v>0</v>
      </c>
      <c r="J56" s="6">
        <v>4.735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f t="shared" si="4"/>
        <v>0.955</v>
      </c>
      <c r="R56" s="6">
        <f t="shared" si="5"/>
        <v>4.735</v>
      </c>
      <c r="S56" s="6">
        <f t="shared" si="6"/>
        <v>0</v>
      </c>
      <c r="T56" s="6">
        <f t="shared" si="7"/>
        <v>5.69</v>
      </c>
      <c r="U56" s="6">
        <f t="shared" si="0"/>
        <v>0.670390193437329</v>
      </c>
      <c r="V56" s="6">
        <f t="shared" si="1"/>
        <v>1.74658775058133</v>
      </c>
      <c r="W56" s="6">
        <f t="shared" si="2"/>
        <v>0</v>
      </c>
      <c r="X56" s="6">
        <f t="shared" si="3"/>
        <v>1.9006138741401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"/>
  <sheetViews>
    <sheetView workbookViewId="0">
      <selection activeCell="F13" sqref="F13"/>
    </sheetView>
  </sheetViews>
  <sheetFormatPr defaultColWidth="8.72727272727273" defaultRowHeight="14" outlineLevelCol="4"/>
  <cols>
    <col min="1" max="2" width="10.6363636363636" style="1" customWidth="1"/>
    <col min="3" max="4" width="11.1818181818182" style="1" customWidth="1"/>
    <col min="5" max="16384" width="8.72727272727273" style="1"/>
  </cols>
  <sheetData>
    <row r="1" ht="28" spans="1:5">
      <c r="A1" s="2" t="s">
        <v>0</v>
      </c>
      <c r="B1" s="3" t="s">
        <v>1</v>
      </c>
      <c r="C1" s="3" t="s">
        <v>2</v>
      </c>
      <c r="D1" s="3" t="s">
        <v>3</v>
      </c>
      <c r="E1" s="4" t="s">
        <v>33</v>
      </c>
    </row>
    <row r="2" spans="1:5">
      <c r="A2" s="1">
        <v>1</v>
      </c>
      <c r="B2" s="1">
        <v>1</v>
      </c>
      <c r="C2" s="5" t="s">
        <v>25</v>
      </c>
      <c r="D2" s="5" t="s">
        <v>26</v>
      </c>
      <c r="E2" s="1">
        <v>1.013</v>
      </c>
    </row>
    <row r="3" spans="1:5">
      <c r="A3" s="1">
        <v>1</v>
      </c>
      <c r="B3" s="1">
        <v>1</v>
      </c>
      <c r="C3" s="5" t="s">
        <v>25</v>
      </c>
      <c r="D3" s="5" t="s">
        <v>28</v>
      </c>
      <c r="E3" s="1">
        <v>0.117</v>
      </c>
    </row>
    <row r="4" spans="1:5">
      <c r="A4" s="1">
        <v>1</v>
      </c>
      <c r="B4" s="1">
        <v>1</v>
      </c>
      <c r="C4" s="5" t="s">
        <v>25</v>
      </c>
      <c r="D4" s="5" t="s">
        <v>31</v>
      </c>
      <c r="E4" s="1">
        <v>7.942</v>
      </c>
    </row>
    <row r="5" spans="1:5">
      <c r="A5" s="1">
        <v>1</v>
      </c>
      <c r="B5" s="1">
        <v>1</v>
      </c>
      <c r="C5" s="5" t="s">
        <v>32</v>
      </c>
      <c r="D5" s="5" t="s">
        <v>26</v>
      </c>
      <c r="E5" s="1">
        <v>0.422</v>
      </c>
    </row>
    <row r="6" spans="1:5">
      <c r="A6" s="1">
        <v>1</v>
      </c>
      <c r="B6" s="1">
        <v>1</v>
      </c>
      <c r="C6" s="5" t="s">
        <v>32</v>
      </c>
      <c r="D6" s="5" t="s">
        <v>28</v>
      </c>
      <c r="E6" s="1">
        <v>1.156</v>
      </c>
    </row>
    <row r="7" spans="1:5">
      <c r="A7" s="1">
        <v>1</v>
      </c>
      <c r="B7" s="1">
        <v>1</v>
      </c>
      <c r="C7" s="5" t="s">
        <v>32</v>
      </c>
      <c r="D7" s="5" t="s">
        <v>31</v>
      </c>
      <c r="E7" s="1">
        <v>0.043</v>
      </c>
    </row>
    <row r="9" spans="1:5">
      <c r="A9" s="1">
        <v>2</v>
      </c>
      <c r="B9" s="1">
        <v>2</v>
      </c>
      <c r="C9" s="5" t="s">
        <v>25</v>
      </c>
      <c r="D9" s="5" t="s">
        <v>26</v>
      </c>
      <c r="E9" s="1">
        <v>3.37</v>
      </c>
    </row>
    <row r="10" spans="1:5">
      <c r="A10" s="1">
        <v>2</v>
      </c>
      <c r="B10" s="1">
        <v>2</v>
      </c>
      <c r="C10" s="5" t="s">
        <v>25</v>
      </c>
      <c r="D10" s="5" t="s">
        <v>28</v>
      </c>
      <c r="E10" s="1">
        <v>2.681</v>
      </c>
    </row>
    <row r="11" spans="1:5">
      <c r="A11" s="1">
        <v>2</v>
      </c>
      <c r="B11" s="1">
        <v>2</v>
      </c>
      <c r="C11" s="5" t="s">
        <v>25</v>
      </c>
      <c r="D11" s="5" t="s">
        <v>31</v>
      </c>
      <c r="E11" s="1">
        <v>0.556</v>
      </c>
    </row>
    <row r="12" spans="1:5">
      <c r="A12" s="1">
        <v>2</v>
      </c>
      <c r="B12" s="1">
        <v>2</v>
      </c>
      <c r="C12" s="5" t="s">
        <v>32</v>
      </c>
      <c r="D12" s="5" t="s">
        <v>26</v>
      </c>
      <c r="E12" s="1">
        <v>4.149</v>
      </c>
    </row>
    <row r="13" spans="1:5">
      <c r="A13" s="1">
        <v>2</v>
      </c>
      <c r="B13" s="1">
        <v>2</v>
      </c>
      <c r="C13" s="5" t="s">
        <v>32</v>
      </c>
      <c r="D13" s="5" t="s">
        <v>28</v>
      </c>
      <c r="E13" s="1">
        <v>1.082</v>
      </c>
    </row>
    <row r="14" spans="1:5">
      <c r="A14" s="1">
        <v>2</v>
      </c>
      <c r="B14" s="1">
        <v>2</v>
      </c>
      <c r="C14" s="5" t="s">
        <v>32</v>
      </c>
      <c r="D14" s="5" t="s">
        <v>31</v>
      </c>
      <c r="E14" s="1">
        <v>0.41</v>
      </c>
    </row>
    <row r="16" spans="1:5">
      <c r="A16" s="1">
        <v>3</v>
      </c>
      <c r="B16" s="1">
        <v>3</v>
      </c>
      <c r="C16" s="5" t="s">
        <v>25</v>
      </c>
      <c r="D16" s="5" t="s">
        <v>26</v>
      </c>
      <c r="E16" s="1">
        <v>2.374</v>
      </c>
    </row>
    <row r="17" spans="1:5">
      <c r="A17" s="1">
        <v>3</v>
      </c>
      <c r="B17" s="1">
        <v>3</v>
      </c>
      <c r="C17" s="5" t="s">
        <v>25</v>
      </c>
      <c r="D17" s="5" t="s">
        <v>28</v>
      </c>
      <c r="E17" s="1">
        <v>0.619</v>
      </c>
    </row>
    <row r="18" spans="1:5">
      <c r="A18" s="1">
        <v>3</v>
      </c>
      <c r="B18" s="1">
        <v>3</v>
      </c>
      <c r="C18" s="5" t="s">
        <v>25</v>
      </c>
      <c r="D18" s="5" t="s">
        <v>31</v>
      </c>
      <c r="E18" s="1">
        <v>0.177</v>
      </c>
    </row>
    <row r="19" spans="1:5">
      <c r="A19" s="1">
        <v>3</v>
      </c>
      <c r="B19" s="1">
        <v>3</v>
      </c>
      <c r="C19" s="5" t="s">
        <v>32</v>
      </c>
      <c r="D19" s="5" t="s">
        <v>26</v>
      </c>
      <c r="E19" s="1">
        <v>0.662</v>
      </c>
    </row>
    <row r="20" spans="1:5">
      <c r="A20" s="1">
        <v>3</v>
      </c>
      <c r="B20" s="1">
        <v>3</v>
      </c>
      <c r="C20" s="5" t="s">
        <v>32</v>
      </c>
      <c r="D20" s="5" t="s">
        <v>28</v>
      </c>
      <c r="E20" s="1">
        <v>1.268</v>
      </c>
    </row>
    <row r="21" spans="1:5">
      <c r="A21" s="1">
        <v>3</v>
      </c>
      <c r="B21" s="1">
        <v>3</v>
      </c>
      <c r="C21" s="5" t="s">
        <v>32</v>
      </c>
      <c r="D21" s="5" t="s">
        <v>31</v>
      </c>
      <c r="E21" s="1">
        <v>3.604</v>
      </c>
    </row>
    <row r="23" spans="1:5">
      <c r="A23" s="1">
        <v>4</v>
      </c>
      <c r="B23" s="1">
        <v>4</v>
      </c>
      <c r="C23" s="5" t="s">
        <v>25</v>
      </c>
      <c r="D23" s="5" t="s">
        <v>26</v>
      </c>
      <c r="E23" s="1">
        <v>3.182</v>
      </c>
    </row>
    <row r="24" spans="1:5">
      <c r="A24" s="1">
        <v>4</v>
      </c>
      <c r="B24" s="1">
        <v>4</v>
      </c>
      <c r="C24" s="5" t="s">
        <v>25</v>
      </c>
      <c r="D24" s="5" t="s">
        <v>28</v>
      </c>
      <c r="E24" s="1">
        <v>4.922</v>
      </c>
    </row>
    <row r="25" spans="1:5">
      <c r="A25" s="1">
        <v>4</v>
      </c>
      <c r="B25" s="1">
        <v>4</v>
      </c>
      <c r="C25" s="5" t="s">
        <v>25</v>
      </c>
      <c r="D25" s="5" t="s">
        <v>31</v>
      </c>
      <c r="E25" s="1">
        <v>3.071</v>
      </c>
    </row>
    <row r="26" spans="1:5">
      <c r="A26" s="1">
        <v>4</v>
      </c>
      <c r="B26" s="1">
        <v>4</v>
      </c>
      <c r="C26" s="5" t="s">
        <v>32</v>
      </c>
      <c r="D26" s="5" t="s">
        <v>26</v>
      </c>
      <c r="E26" s="1">
        <v>2.367</v>
      </c>
    </row>
    <row r="27" spans="1:5">
      <c r="A27" s="1">
        <v>4</v>
      </c>
      <c r="B27" s="1">
        <v>4</v>
      </c>
      <c r="C27" s="5" t="s">
        <v>32</v>
      </c>
      <c r="D27" s="5" t="s">
        <v>28</v>
      </c>
      <c r="E27" s="1">
        <v>1.516</v>
      </c>
    </row>
    <row r="28" spans="1:5">
      <c r="A28" s="1">
        <v>4</v>
      </c>
      <c r="B28" s="1">
        <v>4</v>
      </c>
      <c r="C28" s="5" t="s">
        <v>32</v>
      </c>
      <c r="D28" s="5" t="s">
        <v>31</v>
      </c>
      <c r="E28" s="1">
        <v>1.931</v>
      </c>
    </row>
    <row r="30" spans="1:5">
      <c r="A30" s="1">
        <v>5</v>
      </c>
      <c r="B30" s="1">
        <v>5</v>
      </c>
      <c r="C30" s="5" t="s">
        <v>25</v>
      </c>
      <c r="D30" s="5" t="s">
        <v>26</v>
      </c>
      <c r="E30" s="1">
        <v>6.7</v>
      </c>
    </row>
    <row r="31" spans="1:5">
      <c r="A31" s="1">
        <v>5</v>
      </c>
      <c r="B31" s="1">
        <v>5</v>
      </c>
      <c r="C31" s="5" t="s">
        <v>25</v>
      </c>
      <c r="D31" s="5" t="s">
        <v>28</v>
      </c>
      <c r="E31" s="1">
        <v>1.518</v>
      </c>
    </row>
    <row r="32" spans="1:5">
      <c r="A32" s="1">
        <v>5</v>
      </c>
      <c r="B32" s="1">
        <v>5</v>
      </c>
      <c r="C32" s="5" t="s">
        <v>25</v>
      </c>
      <c r="D32" s="5" t="s">
        <v>31</v>
      </c>
      <c r="E32" s="1">
        <v>4.82</v>
      </c>
    </row>
    <row r="33" spans="1:5">
      <c r="A33" s="1">
        <v>5</v>
      </c>
      <c r="B33" s="1">
        <v>5</v>
      </c>
      <c r="C33" s="5" t="s">
        <v>32</v>
      </c>
      <c r="D33" s="5" t="s">
        <v>26</v>
      </c>
      <c r="E33" s="1">
        <v>0.247</v>
      </c>
    </row>
    <row r="34" spans="1:5">
      <c r="A34" s="1">
        <v>5</v>
      </c>
      <c r="B34" s="1">
        <v>5</v>
      </c>
      <c r="C34" s="5" t="s">
        <v>32</v>
      </c>
      <c r="D34" s="5" t="s">
        <v>28</v>
      </c>
      <c r="E34" s="1">
        <v>0.902</v>
      </c>
    </row>
    <row r="35" spans="1:5">
      <c r="A35" s="1">
        <v>5</v>
      </c>
      <c r="B35" s="1">
        <v>5</v>
      </c>
      <c r="C35" s="5" t="s">
        <v>32</v>
      </c>
      <c r="D35" s="5" t="s">
        <v>31</v>
      </c>
      <c r="E35" s="1">
        <v>0.324</v>
      </c>
    </row>
    <row r="37" spans="1:5">
      <c r="A37" s="1">
        <v>6</v>
      </c>
      <c r="B37" s="1">
        <v>6</v>
      </c>
      <c r="C37" s="5" t="s">
        <v>25</v>
      </c>
      <c r="D37" s="5" t="s">
        <v>26</v>
      </c>
      <c r="E37" s="1">
        <v>4.196</v>
      </c>
    </row>
    <row r="38" spans="1:5">
      <c r="A38" s="1">
        <v>6</v>
      </c>
      <c r="B38" s="1">
        <v>6</v>
      </c>
      <c r="C38" s="5" t="s">
        <v>25</v>
      </c>
      <c r="D38" s="5" t="s">
        <v>28</v>
      </c>
      <c r="E38" s="1">
        <v>2.09</v>
      </c>
    </row>
    <row r="39" spans="1:5">
      <c r="A39" s="1">
        <v>6</v>
      </c>
      <c r="B39" s="1">
        <v>6</v>
      </c>
      <c r="C39" s="5" t="s">
        <v>25</v>
      </c>
      <c r="D39" s="5" t="s">
        <v>31</v>
      </c>
      <c r="E39" s="1">
        <v>1.33</v>
      </c>
    </row>
    <row r="40" spans="1:5">
      <c r="A40" s="1">
        <v>6</v>
      </c>
      <c r="B40" s="1">
        <v>6</v>
      </c>
      <c r="C40" s="5" t="s">
        <v>32</v>
      </c>
      <c r="D40" s="5" t="s">
        <v>26</v>
      </c>
      <c r="E40" s="1">
        <v>3.55</v>
      </c>
    </row>
    <row r="41" spans="1:5">
      <c r="A41" s="1">
        <v>6</v>
      </c>
      <c r="B41" s="1">
        <v>6</v>
      </c>
      <c r="C41" s="5" t="s">
        <v>32</v>
      </c>
      <c r="D41" s="5" t="s">
        <v>28</v>
      </c>
      <c r="E41" s="1">
        <v>1.216</v>
      </c>
    </row>
    <row r="42" spans="1:5">
      <c r="A42" s="1">
        <v>6</v>
      </c>
      <c r="B42" s="1">
        <v>6</v>
      </c>
      <c r="C42" s="5" t="s">
        <v>32</v>
      </c>
      <c r="D42" s="5" t="s">
        <v>31</v>
      </c>
      <c r="E42" s="1">
        <v>0.829</v>
      </c>
    </row>
    <row r="44" spans="1:5">
      <c r="A44" s="1">
        <v>7</v>
      </c>
      <c r="B44" s="1">
        <v>7</v>
      </c>
      <c r="C44" s="5" t="s">
        <v>25</v>
      </c>
      <c r="D44" s="5" t="s">
        <v>26</v>
      </c>
      <c r="E44" s="1">
        <v>0.255</v>
      </c>
    </row>
    <row r="45" spans="1:5">
      <c r="A45" s="1">
        <v>7</v>
      </c>
      <c r="B45" s="1">
        <v>7</v>
      </c>
      <c r="C45" s="5" t="s">
        <v>25</v>
      </c>
      <c r="D45" s="5" t="s">
        <v>28</v>
      </c>
      <c r="E45" s="1">
        <v>0.964</v>
      </c>
    </row>
    <row r="46" spans="1:5">
      <c r="A46" s="1">
        <v>7</v>
      </c>
      <c r="B46" s="1">
        <v>7</v>
      </c>
      <c r="C46" s="5" t="s">
        <v>25</v>
      </c>
      <c r="D46" s="5" t="s">
        <v>31</v>
      </c>
      <c r="E46" s="1">
        <v>1.55</v>
      </c>
    </row>
    <row r="47" spans="1:5">
      <c r="A47" s="1">
        <v>7</v>
      </c>
      <c r="B47" s="1">
        <v>7</v>
      </c>
      <c r="C47" s="5" t="s">
        <v>32</v>
      </c>
      <c r="D47" s="5" t="s">
        <v>26</v>
      </c>
      <c r="E47" s="1">
        <v>1.632</v>
      </c>
    </row>
    <row r="48" spans="1:5">
      <c r="A48" s="1">
        <v>7</v>
      </c>
      <c r="B48" s="1">
        <v>7</v>
      </c>
      <c r="C48" s="5" t="s">
        <v>32</v>
      </c>
      <c r="D48" s="5" t="s">
        <v>28</v>
      </c>
      <c r="E48" s="1">
        <v>1.053</v>
      </c>
    </row>
    <row r="49" spans="1:5">
      <c r="A49" s="1">
        <v>7</v>
      </c>
      <c r="B49" s="1">
        <v>7</v>
      </c>
      <c r="C49" s="5" t="s">
        <v>32</v>
      </c>
      <c r="D49" s="5" t="s">
        <v>31</v>
      </c>
      <c r="E49" s="1">
        <v>1.142</v>
      </c>
    </row>
    <row r="51" spans="1:5">
      <c r="A51" s="1">
        <v>8</v>
      </c>
      <c r="B51" s="1">
        <v>8</v>
      </c>
      <c r="C51" s="5" t="s">
        <v>25</v>
      </c>
      <c r="D51" s="5" t="s">
        <v>26</v>
      </c>
      <c r="E51" s="1">
        <v>0.903</v>
      </c>
    </row>
    <row r="52" spans="1:5">
      <c r="A52" s="1">
        <v>8</v>
      </c>
      <c r="B52" s="1">
        <v>8</v>
      </c>
      <c r="C52" s="5" t="s">
        <v>25</v>
      </c>
      <c r="D52" s="5" t="s">
        <v>28</v>
      </c>
      <c r="E52" s="1">
        <v>0.59</v>
      </c>
    </row>
    <row r="53" spans="1:5">
      <c r="A53" s="1">
        <v>8</v>
      </c>
      <c r="B53" s="1">
        <v>8</v>
      </c>
      <c r="C53" s="5" t="s">
        <v>25</v>
      </c>
      <c r="D53" s="5" t="s">
        <v>31</v>
      </c>
      <c r="E53" s="1">
        <v>0.137</v>
      </c>
    </row>
    <row r="54" spans="1:5">
      <c r="A54" s="1">
        <v>8</v>
      </c>
      <c r="B54" s="1">
        <v>8</v>
      </c>
      <c r="C54" s="5" t="s">
        <v>32</v>
      </c>
      <c r="D54" s="5" t="s">
        <v>26</v>
      </c>
      <c r="E54" s="1">
        <v>5.778</v>
      </c>
    </row>
    <row r="55" spans="1:5">
      <c r="A55" s="1">
        <v>8</v>
      </c>
      <c r="B55" s="1">
        <v>8</v>
      </c>
      <c r="C55" s="5" t="s">
        <v>32</v>
      </c>
      <c r="D55" s="5" t="s">
        <v>28</v>
      </c>
      <c r="E55" s="1">
        <v>0.681</v>
      </c>
    </row>
    <row r="56" spans="1:5">
      <c r="A56" s="1">
        <v>8</v>
      </c>
      <c r="B56" s="1">
        <v>8</v>
      </c>
      <c r="C56" s="5" t="s">
        <v>32</v>
      </c>
      <c r="D56" s="5" t="s">
        <v>31</v>
      </c>
      <c r="E56" s="1">
        <v>2.08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data</vt:lpstr>
      <vt:lpstr>root patch</vt:lpstr>
      <vt:lpstr>whole</vt:lpstr>
      <vt:lpstr>root who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录</cp:lastModifiedBy>
  <dcterms:created xsi:type="dcterms:W3CDTF">2015-06-05T18:19:00Z</dcterms:created>
  <dcterms:modified xsi:type="dcterms:W3CDTF">2026-02-12T06:3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A4A4BFBF8744A981215A4FDBF49C38_12</vt:lpwstr>
  </property>
  <property fmtid="{D5CDD505-2E9C-101B-9397-08002B2CF9AE}" pid="3" name="KSOProductBuildVer">
    <vt:lpwstr>2052-12.1.0.20305</vt:lpwstr>
  </property>
</Properties>
</file>